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GEUS\Manuscripts\Sediment production\Final submission 2024\Submission January 2024\Ekstra submission\"/>
    </mc:Choice>
  </mc:AlternateContent>
  <xr:revisionPtr revIDLastSave="0" documentId="13_ncr:1_{0A5D0FD8-3CF4-45FC-A28D-50D4F4829955}" xr6:coauthVersionLast="47" xr6:coauthVersionMax="47" xr10:uidLastSave="{00000000-0000-0000-0000-000000000000}"/>
  <bookViews>
    <workbookView xWindow="1520" yWindow="10" windowWidth="14890" windowHeight="10190" activeTab="3" xr2:uid="{597C3113-CE03-4679-A562-D67CD49D6918}"/>
  </bookViews>
  <sheets>
    <sheet name="Fig. 1" sheetId="4" r:id="rId1"/>
    <sheet name="Fig. 2" sheetId="3" r:id="rId2"/>
    <sheet name="Glacier data for Table 1" sheetId="2" r:id="rId3"/>
    <sheet name="Radiometric measurement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9" i="2" l="1"/>
  <c r="F20" i="2"/>
  <c r="F16" i="2"/>
  <c r="F12" i="2"/>
  <c r="F10" i="2"/>
  <c r="F7" i="2"/>
  <c r="F5" i="2"/>
  <c r="F3" i="2"/>
  <c r="F2" i="2"/>
</calcChain>
</file>

<file path=xl/sharedStrings.xml><?xml version="1.0" encoding="utf-8"?>
<sst xmlns="http://schemas.openxmlformats.org/spreadsheetml/2006/main" count="682" uniqueCount="194">
  <si>
    <t>Glacier name</t>
  </si>
  <si>
    <t>Fjord name</t>
  </si>
  <si>
    <t>core no</t>
  </si>
  <si>
    <t>Latitude</t>
  </si>
  <si>
    <t>Longitude</t>
  </si>
  <si>
    <t>Fjord</t>
  </si>
  <si>
    <t>Gate</t>
  </si>
  <si>
    <t>Glacier</t>
  </si>
  <si>
    <t>Helheim</t>
  </si>
  <si>
    <t>Sermilik Fjord</t>
  </si>
  <si>
    <t>ER11-26</t>
  </si>
  <si>
    <t>228;229;230;231</t>
  </si>
  <si>
    <t>Upernavik</t>
  </si>
  <si>
    <t>Akullikassaap Sermia/Upnn</t>
  </si>
  <si>
    <t>ER14</t>
  </si>
  <si>
    <t>Akullikassaap Sermia/Upn</t>
  </si>
  <si>
    <t>ER15</t>
  </si>
  <si>
    <t>Sermeq/UPc</t>
  </si>
  <si>
    <t>ER11-22</t>
  </si>
  <si>
    <t>Sermeq/Ups</t>
  </si>
  <si>
    <t>ER11-23</t>
  </si>
  <si>
    <t>Sermeq/UPss</t>
  </si>
  <si>
    <t>ER16</t>
  </si>
  <si>
    <t>Kangilernata Sermia</t>
  </si>
  <si>
    <t>ER11-24</t>
  </si>
  <si>
    <t>Andresen etal. 2014: https://doi.org/10.1016/j.csr.2014.05.017</t>
  </si>
  <si>
    <t>Eqip Sermia</t>
  </si>
  <si>
    <t>ER11-25</t>
  </si>
  <si>
    <t>Sermeq Kujalleq</t>
  </si>
  <si>
    <t>ER13</t>
  </si>
  <si>
    <t>Andresen et al. 2012: https://www.nature.com/articles/ngeo1349</t>
  </si>
  <si>
    <t>Nansen Fjord</t>
  </si>
  <si>
    <t>Christian IV Gletsjer</t>
  </si>
  <si>
    <t>Cr01</t>
  </si>
  <si>
    <t>Sorgenfri</t>
  </si>
  <si>
    <t>Cr05</t>
  </si>
  <si>
    <t>Sermilik</t>
  </si>
  <si>
    <t>Franche Comt Gletsjer</t>
  </si>
  <si>
    <t>ER07</t>
  </si>
  <si>
    <t>Nigertiip Apusiia</t>
  </si>
  <si>
    <t>ER11</t>
  </si>
  <si>
    <t>Apuseerajik</t>
  </si>
  <si>
    <t>Kangerlussuaq</t>
  </si>
  <si>
    <t>FOX12-04R</t>
  </si>
  <si>
    <t>188,190,191,192, 194,197,200,201,202</t>
  </si>
  <si>
    <t>Vermassen et al. 2020:  https://doi.org/10.1029/2019GL085954</t>
  </si>
  <si>
    <t>Helheim Gletsjer</t>
  </si>
  <si>
    <t>FOX12-02R</t>
  </si>
  <si>
    <t>Kangersuneq</t>
  </si>
  <si>
    <t>Narsap Sermia</t>
  </si>
  <si>
    <t>HU93-023</t>
  </si>
  <si>
    <t>Akullersuup Sermia</t>
  </si>
  <si>
    <t>Christian IV</t>
  </si>
  <si>
    <t>Nansen FJord</t>
  </si>
  <si>
    <t>JM96-1209</t>
  </si>
  <si>
    <t xml:space="preserve">Smith et al. 2002: https://www.jstor.org/stable/40512444 </t>
  </si>
  <si>
    <t>Kangiata Nunaata Sermia</t>
  </si>
  <si>
    <t>JM96-1210</t>
  </si>
  <si>
    <t>Smith et al. 2002: https://www.jstor.org/stable/40512445</t>
  </si>
  <si>
    <t>Thrym Gletsjer</t>
  </si>
  <si>
    <t>Thrym</t>
  </si>
  <si>
    <t>AXC-1432</t>
  </si>
  <si>
    <t>Wangner et al. 2020: https://doi.org/10.1029/2019PA003692</t>
  </si>
  <si>
    <t>Kangerlussuaq Gletsjer</t>
  </si>
  <si>
    <t>Kangilerngata</t>
  </si>
  <si>
    <t>ACDC2014-009</t>
  </si>
  <si>
    <t>177;180</t>
  </si>
  <si>
    <t>Ekblom et al. 2020: https://doi.org/10.1177/0959683620950431</t>
  </si>
  <si>
    <t>Styrtegletsjer</t>
  </si>
  <si>
    <t>ACDC2014-010</t>
  </si>
  <si>
    <t>Courtauld Gletsjer</t>
  </si>
  <si>
    <t>ACDC2014-003</t>
  </si>
  <si>
    <t>Wangner etal. 2018: https://doi.org/10.1177/0959683618788701</t>
  </si>
  <si>
    <t>Apuseeq Qinnilik</t>
  </si>
  <si>
    <t>ACDC2014-001</t>
  </si>
  <si>
    <t>Upernavik Fjord</t>
  </si>
  <si>
    <t>POR13-02</t>
  </si>
  <si>
    <t>134;135;136;137</t>
  </si>
  <si>
    <t>Frederiksborg Gletsjer</t>
  </si>
  <si>
    <t>POR13-05</t>
  </si>
  <si>
    <t>133;134;135;136;137</t>
  </si>
  <si>
    <t>Vermassen et al. 2019: https://doi.org/10.1002/jqs.3096</t>
  </si>
  <si>
    <t>POR13-08</t>
  </si>
  <si>
    <t>136;137</t>
  </si>
  <si>
    <t>POR13-16</t>
  </si>
  <si>
    <t>POR13-03</t>
  </si>
  <si>
    <t>Eqalorutsit Kangilliit Sermiat</t>
  </si>
  <si>
    <t>Dana08-st20</t>
  </si>
  <si>
    <t>262;270;275</t>
  </si>
  <si>
    <t>Oksman et al. 2022: https://doi.org/10.5194/tc-16-2471-2022</t>
  </si>
  <si>
    <t>Eqalorutsit Killiit Sermiat</t>
  </si>
  <si>
    <t>Eqalorutsit</t>
  </si>
  <si>
    <t>Ga3-8</t>
  </si>
  <si>
    <t>335,337,338,343</t>
  </si>
  <si>
    <t>Nørgaard-Pedersen &amp; Mikkelsen 2009: https://doi.org/10.1016/j.margeo.2009.05.004</t>
  </si>
  <si>
    <t>Naajat Sermiat</t>
  </si>
  <si>
    <t>1950-2009 Surface melt (m3 yr-1)</t>
  </si>
  <si>
    <t>KNS</t>
  </si>
  <si>
    <t>Qimutuluittiip Kangertiva (Skjoldungen fjord)</t>
  </si>
  <si>
    <t>Qimutuluittiip Kangertiva (Skjoldungen)</t>
  </si>
  <si>
    <t>Ikerasak (Ata sund)</t>
  </si>
  <si>
    <t>Qeqertarsuup Tunua (Disko Bugt)</t>
  </si>
  <si>
    <t>Ikerasak (Ata Sund)</t>
  </si>
  <si>
    <t>MAR LIA (kg m-2 yr-1)</t>
  </si>
  <si>
    <t>Syvitski et al. 1996: https://www.sciencedirect.com/science/article/abs/pii/0921818195000232?via%3Dihub</t>
  </si>
  <si>
    <t>Briner et al. 2011: https://doi.org/10.1016/j.quascirev.2011.05.017</t>
  </si>
  <si>
    <t>Briner et al. 2011: https://doi.org/10.1016/j.quascirev.2011.05.018</t>
  </si>
  <si>
    <t>Briner et al. 2013: https://doi.org/10.1016/j.yqres.2013.09.008</t>
  </si>
  <si>
    <t>Briner et al. 2013: https://doi.org/10.1016/j.yqres.2013.09.009</t>
  </si>
  <si>
    <t>Briner et al. 2013: https://doi.org/10.1016/j.yqres.2013.09.010</t>
  </si>
  <si>
    <t>Briner et al. 2013: https://doi.org/10.1016/j.yqres.2013.09.011</t>
  </si>
  <si>
    <t>Briner et al. 2013: https://doi.org/10.1016/j.yqres.2013.09.012</t>
  </si>
  <si>
    <t>Andresen et al. 2012: https://doi.org/10.1038/ngeo1349</t>
  </si>
  <si>
    <t>Andresen et al. 2017: https://doi.org/10.1038/s41598-017-13246-x</t>
  </si>
  <si>
    <t>Error MAR LIA</t>
  </si>
  <si>
    <t xml:space="preserve">Error MAR </t>
  </si>
  <si>
    <t>MAR normalized with surface melt ((kg m-3 yr-1)/(m3 yr-1))</t>
  </si>
  <si>
    <t>MAR (kg m-2 yr-1) average 1950-2009</t>
  </si>
  <si>
    <t>Gate no. contributing glaciers. See spreadsheet to Table 1</t>
  </si>
  <si>
    <t>Surface melt 1950-2009 (m3 yr-1). See spreadsheet to Table 1</t>
  </si>
  <si>
    <t>Distance (km) to most productive glacier</t>
  </si>
  <si>
    <t>Error MAR normalized</t>
  </si>
  <si>
    <t>Sediment output Gt yr-1</t>
  </si>
  <si>
    <t>Error sediment output</t>
  </si>
  <si>
    <t>Sediment output kg yr-1</t>
  </si>
  <si>
    <t xml:space="preserve">Sediment output m3 yr-1 </t>
  </si>
  <si>
    <t>Erosion rate (mm yr-1)</t>
  </si>
  <si>
    <t xml:space="preserve">Distance to LIA glacier margin grounding line (km). In case of several glaciers: the distance to the LIA GL of the currently most productive glacier. </t>
  </si>
  <si>
    <t>Ikersuaq (Brede Fjord)</t>
  </si>
  <si>
    <r>
      <t xml:space="preserve">Exponential fit </t>
    </r>
    <r>
      <rPr>
        <b/>
        <sz val="11"/>
        <color theme="1"/>
        <rFont val="Calibri"/>
        <family val="2"/>
        <scheme val="minor"/>
      </rPr>
      <t>MAR</t>
    </r>
    <r>
      <rPr>
        <sz val="11"/>
        <color theme="1"/>
        <rFont val="Calibri"/>
        <family val="2"/>
        <scheme val="minor"/>
      </rPr>
      <t>: 32.993*exp(-1.417e-05*Distance (m) to most productive glacier margin)</t>
    </r>
  </si>
  <si>
    <t>Upper limit (95% confidence interval) Exponential fit MAR: 48.47*exp(-1.347e-06*Distance (m) to most productive glacier margin)</t>
  </si>
  <si>
    <t>Lower limit (95% confidence interval) Exponential fit MAR: 17.52*exp(-2.7e-05*Distance (m) to most productive glacier margin)</t>
  </si>
  <si>
    <r>
      <t xml:space="preserve">Exponential fit </t>
    </r>
    <r>
      <rPr>
        <b/>
        <sz val="11"/>
        <color theme="1"/>
        <rFont val="Calibri"/>
        <family val="2"/>
        <scheme val="minor"/>
      </rPr>
      <t>MARnormalised</t>
    </r>
    <r>
      <rPr>
        <sz val="11"/>
        <color theme="1"/>
        <rFont val="Calibri"/>
        <family val="2"/>
        <scheme val="minor"/>
      </rPr>
      <t>: 2.45965e-08*exp(-4.8968e-05*Distance (m) to most productive glacier margin)</t>
    </r>
  </si>
  <si>
    <t>Upper limit (95% confidence interval) Exponential fit MARnormalised: 3.093e-08*exp(-3.73e-05*Distance (m) to most productive glacier margin)</t>
  </si>
  <si>
    <t>Lower limit (95% confidence interval) Exponential fit MARnormalised: 1.83e-08*exp(-6.067e-05*Distance(m) to most productive glacier margin)</t>
  </si>
  <si>
    <t>Ekblom Johanson et al. 2020: https://doi.org/10.1177/0959683620950431</t>
  </si>
  <si>
    <t>Ekblom  Johanson et al. 2020: https://doi.org/10.1177/0959683620950431</t>
  </si>
  <si>
    <t>Exponential fit: 1283.26*exp(-9.932e-05*Distance (m))</t>
  </si>
  <si>
    <t>Fig. 1</t>
  </si>
  <si>
    <t>Fig. 2</t>
  </si>
  <si>
    <t>Data for Table 1</t>
  </si>
  <si>
    <t>Core name</t>
  </si>
  <si>
    <t>Year of coring</t>
  </si>
  <si>
    <t>Water depth (m)</t>
  </si>
  <si>
    <t xml:space="preserve">Depth </t>
  </si>
  <si>
    <t>Laboratory undertaking analysis</t>
  </si>
  <si>
    <t>by alphabetical order</t>
  </si>
  <si>
    <t>activity</t>
  </si>
  <si>
    <t>error</t>
  </si>
  <si>
    <t>cm</t>
  </si>
  <si>
    <t>Bq/kg</t>
  </si>
  <si>
    <t>±</t>
  </si>
  <si>
    <t>Ata Sund</t>
  </si>
  <si>
    <t>Summer 2014</t>
  </si>
  <si>
    <t>Bordeaux University</t>
  </si>
  <si>
    <t xml:space="preserve"> Ikersuaq Fjord</t>
  </si>
  <si>
    <t>Copenhagen University</t>
  </si>
  <si>
    <t xml:space="preserve"> Kangerlussuaq Fjord</t>
  </si>
  <si>
    <t>Summer 2012</t>
  </si>
  <si>
    <t>University of Florida</t>
  </si>
  <si>
    <t>Kangersuneq Fjord</t>
  </si>
  <si>
    <t>Summer 2008</t>
  </si>
  <si>
    <t>Summer 2011</t>
  </si>
  <si>
    <t>nd</t>
  </si>
  <si>
    <t>Summer 2009</t>
  </si>
  <si>
    <t>CR01</t>
  </si>
  <si>
    <t>University of Washington</t>
  </si>
  <si>
    <t>CR05</t>
  </si>
  <si>
    <t>Skjoldungen Fjord</t>
  </si>
  <si>
    <t>AXC14-32</t>
  </si>
  <si>
    <t>Upernavik Isfjord</t>
  </si>
  <si>
    <t>Summer 2013</t>
  </si>
  <si>
    <t>No data</t>
  </si>
  <si>
    <r>
      <t>210</t>
    </r>
    <r>
      <rPr>
        <b/>
        <sz val="14"/>
        <color theme="1"/>
        <rFont val="Calibri"/>
        <family val="2"/>
        <scheme val="minor"/>
      </rPr>
      <t>Pb</t>
    </r>
  </si>
  <si>
    <r>
      <t>226</t>
    </r>
    <r>
      <rPr>
        <b/>
        <sz val="14"/>
        <color theme="1"/>
        <rFont val="Calibri"/>
        <family val="2"/>
        <scheme val="minor"/>
      </rPr>
      <t>Ra</t>
    </r>
  </si>
  <si>
    <r>
      <t>137</t>
    </r>
    <r>
      <rPr>
        <b/>
        <sz val="14"/>
        <color theme="1"/>
        <rFont val="Calibri"/>
        <family val="2"/>
        <scheme val="minor"/>
      </rPr>
      <t>Cs</t>
    </r>
  </si>
  <si>
    <t>Vermassen et al. 2020:  https://doi.org/10.1029/2019GL085955</t>
  </si>
  <si>
    <t>Vermassen et al. 2019: https://doi.org/10.1002/jqs.3095</t>
  </si>
  <si>
    <t>Vermassen et al. 2019: https://doi.org/10.1002/jqs.3097</t>
  </si>
  <si>
    <t>Vermassen et al. 2019: https://doi.org/10.1002/jqs.3098</t>
  </si>
  <si>
    <t>Vermassen et al. 2019: https://doi.org/10.1002/jqs.3099</t>
  </si>
  <si>
    <t xml:space="preserve">Smith et al. 2002: https://www.jstor.org/stable/40512445 </t>
  </si>
  <si>
    <t>This publication (Supplementary Figures 1 and 2)</t>
  </si>
  <si>
    <t>This publication (Supplementary Figure 1)</t>
  </si>
  <si>
    <t xml:space="preserve">Reference for MAR average 1950-2009 </t>
  </si>
  <si>
    <t>This publication</t>
  </si>
  <si>
    <t>Andresen et al. 2024: Sediment discharge from Greenland’s marine-terminating glaciers is linked with surface melt . Nature Communications.</t>
  </si>
  <si>
    <r>
      <t>Total surface melt 1950-2009 (m3 yr-1)</t>
    </r>
    <r>
      <rPr>
        <b/>
        <sz val="11"/>
        <color rgb="FFFF0000"/>
        <rFont val="Calibri"/>
        <family val="2"/>
        <scheme val="minor"/>
      </rPr>
      <t>*</t>
    </r>
    <r>
      <rPr>
        <b/>
        <i/>
        <sz val="11"/>
        <color rgb="FF000000"/>
        <rFont val="Calibri"/>
        <family val="2"/>
        <scheme val="minor"/>
      </rPr>
      <t>From Mankoff et al. 2020: Greenland liquid water discharge from 1958 through 2019. Earth System Science Data, 12(4), 2811-2841. (2020). https://doi.org/10.5194/essd-12-2811-2020</t>
    </r>
  </si>
  <si>
    <r>
      <t>Glacier basin size (km2)</t>
    </r>
    <r>
      <rPr>
        <b/>
        <sz val="11"/>
        <color rgb="FFFF0000"/>
        <rFont val="Calibri"/>
        <family val="2"/>
        <scheme val="minor"/>
      </rPr>
      <t>*</t>
    </r>
    <r>
      <rPr>
        <b/>
        <sz val="11"/>
        <color theme="1"/>
        <rFont val="Calibri"/>
        <family val="2"/>
        <scheme val="minor"/>
      </rPr>
      <t xml:space="preserve"> From Mouginot et al. 2019: Glacier catchments/basins for the Greenland Ice Sheet [Dataset]. Dryad. https://doi.org/10.7280/D1WT11</t>
    </r>
  </si>
  <si>
    <r>
      <t>Total glacier basin size per fjord</t>
    </r>
    <r>
      <rPr>
        <b/>
        <sz val="11"/>
        <color rgb="FFFF0000"/>
        <rFont val="Calibri"/>
        <family val="2"/>
        <scheme val="minor"/>
      </rPr>
      <t>*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From Mouginot et al. 2019: Glacier catchments/basins for the Greenland Ice Sheet [Dataset]. Dryad. https://doi.org/10.7280/D1WT11</t>
    </r>
  </si>
  <si>
    <t>Publication with the sedimentation rate used for LIA MAR calculation in this publication</t>
  </si>
  <si>
    <t>Publication with position of LIA margin shown on Supplementary Figure 4</t>
  </si>
  <si>
    <t>Publication presenting sedimentary facies and the radiometric measurements that provided input to the sedimentation rate (SAR) and mass accumulation rate (MAR) calculations used for analysis in this publication</t>
  </si>
  <si>
    <t>Publication presenting the radiometric measurements that provided input to the sedimentation rate (SAR) and mass accumulation rate (MAR) calculations used for analysis in this pub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-* #,##0.00_-;\-* #,##0.00_-;_-* &quot;-&quot;??_-;_-@_-"/>
    <numFmt numFmtId="164" formatCode="#,##0.000000"/>
    <numFmt numFmtId="165" formatCode="0.0000"/>
    <numFmt numFmtId="166" formatCode="#,##0.000"/>
    <numFmt numFmtId="167" formatCode="#,##0.0000"/>
    <numFmt numFmtId="168" formatCode="#,##0.00000"/>
    <numFmt numFmtId="169" formatCode="0.0"/>
    <numFmt numFmtId="170" formatCode="0.000000000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0" tint="-0.34998626667073579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43" fontId="12" fillId="0" borderId="0" applyFont="0" applyFill="0" applyBorder="0" applyAlignment="0" applyProtection="0"/>
  </cellStyleXfs>
  <cellXfs count="92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0" xfId="0" applyFont="1" applyFill="1"/>
    <xf numFmtId="1" fontId="4" fillId="2" borderId="0" xfId="0" applyNumberFormat="1" applyFont="1" applyFill="1"/>
    <xf numFmtId="1" fontId="2" fillId="2" borderId="0" xfId="0" applyNumberFormat="1" applyFont="1" applyFill="1"/>
    <xf numFmtId="1" fontId="2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" fillId="4" borderId="1" xfId="0" applyFont="1" applyFill="1" applyBorder="1"/>
    <xf numFmtId="0" fontId="1" fillId="5" borderId="1" xfId="0" applyFont="1" applyFill="1" applyBorder="1"/>
    <xf numFmtId="0" fontId="2" fillId="3" borderId="0" xfId="0" applyFont="1" applyFill="1"/>
    <xf numFmtId="0" fontId="2" fillId="3" borderId="0" xfId="0" applyFont="1" applyFill="1" applyAlignment="1">
      <alignment horizontal="center"/>
    </xf>
    <xf numFmtId="0" fontId="4" fillId="3" borderId="0" xfId="0" applyFont="1" applyFill="1"/>
    <xf numFmtId="0" fontId="4" fillId="3" borderId="0" xfId="0" applyFont="1" applyFill="1" applyAlignment="1">
      <alignment horizontal="center"/>
    </xf>
    <xf numFmtId="1" fontId="4" fillId="2" borderId="0" xfId="0" applyNumberFormat="1" applyFont="1" applyFill="1" applyAlignment="1">
      <alignment horizontal="left"/>
    </xf>
    <xf numFmtId="1" fontId="4" fillId="3" borderId="0" xfId="0" applyNumberFormat="1" applyFont="1" applyFill="1" applyAlignment="1">
      <alignment horizontal="left"/>
    </xf>
    <xf numFmtId="0" fontId="3" fillId="3" borderId="0" xfId="0" applyFont="1" applyFill="1" applyAlignment="1">
      <alignment horizontal="left"/>
    </xf>
    <xf numFmtId="1" fontId="2" fillId="2" borderId="0" xfId="0" applyNumberFormat="1" applyFont="1" applyFill="1" applyAlignment="1">
      <alignment horizontal="left"/>
    </xf>
    <xf numFmtId="1" fontId="3" fillId="3" borderId="0" xfId="0" applyNumberFormat="1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165" fontId="7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165" fontId="8" fillId="0" borderId="0" xfId="0" applyNumberFormat="1" applyFont="1" applyAlignment="1">
      <alignment horizontal="left"/>
    </xf>
    <xf numFmtId="166" fontId="7" fillId="0" borderId="0" xfId="0" applyNumberFormat="1" applyFont="1" applyAlignment="1">
      <alignment horizontal="left"/>
    </xf>
    <xf numFmtId="167" fontId="7" fillId="0" borderId="0" xfId="0" applyNumberFormat="1" applyFont="1" applyAlignment="1">
      <alignment horizontal="left"/>
    </xf>
    <xf numFmtId="0" fontId="1" fillId="4" borderId="1" xfId="0" applyFont="1" applyFill="1" applyBorder="1" applyAlignment="1">
      <alignment horizontal="left"/>
    </xf>
    <xf numFmtId="168" fontId="8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169" fontId="0" fillId="0" borderId="0" xfId="0" applyNumberFormat="1" applyAlignment="1">
      <alignment horizontal="left"/>
    </xf>
    <xf numFmtId="0" fontId="6" fillId="3" borderId="0" xfId="0" applyFont="1" applyFill="1" applyAlignment="1">
      <alignment horizontal="left"/>
    </xf>
    <xf numFmtId="1" fontId="6" fillId="2" borderId="0" xfId="0" applyNumberFormat="1" applyFont="1" applyFill="1" applyAlignment="1">
      <alignment horizontal="left"/>
    </xf>
    <xf numFmtId="0" fontId="9" fillId="0" borderId="0" xfId="0" applyFont="1"/>
    <xf numFmtId="0" fontId="1" fillId="0" borderId="1" xfId="0" applyFont="1" applyBorder="1"/>
    <xf numFmtId="0" fontId="0" fillId="0" borderId="0" xfId="0" applyAlignment="1">
      <alignment horizontal="center"/>
    </xf>
    <xf numFmtId="0" fontId="1" fillId="5" borderId="2" xfId="0" applyFont="1" applyFill="1" applyBorder="1" applyAlignment="1">
      <alignment horizontal="left"/>
    </xf>
    <xf numFmtId="0" fontId="0" fillId="2" borderId="0" xfId="0" applyFill="1" applyAlignment="1">
      <alignment horizontal="left"/>
    </xf>
    <xf numFmtId="170" fontId="0" fillId="2" borderId="0" xfId="0" applyNumberFormat="1" applyFill="1" applyAlignment="1">
      <alignment horizontal="left"/>
    </xf>
    <xf numFmtId="1" fontId="10" fillId="2" borderId="0" xfId="0" applyNumberFormat="1" applyFont="1" applyFill="1" applyAlignment="1">
      <alignment horizontal="left"/>
    </xf>
    <xf numFmtId="165" fontId="0" fillId="2" borderId="0" xfId="0" applyNumberFormat="1" applyFill="1" applyAlignment="1">
      <alignment horizontal="left"/>
    </xf>
    <xf numFmtId="0" fontId="0" fillId="3" borderId="0" xfId="0" applyFill="1" applyAlignment="1">
      <alignment horizontal="left"/>
    </xf>
    <xf numFmtId="170" fontId="0" fillId="3" borderId="0" xfId="0" applyNumberFormat="1" applyFill="1" applyAlignment="1">
      <alignment horizontal="left"/>
    </xf>
    <xf numFmtId="1" fontId="10" fillId="3" borderId="0" xfId="0" applyNumberFormat="1" applyFont="1" applyFill="1" applyAlignment="1">
      <alignment horizontal="left"/>
    </xf>
    <xf numFmtId="165" fontId="0" fillId="3" borderId="0" xfId="0" applyNumberFormat="1" applyFill="1" applyAlignment="1">
      <alignment horizontal="left"/>
    </xf>
    <xf numFmtId="0" fontId="9" fillId="2" borderId="0" xfId="0" applyFont="1" applyFill="1" applyAlignment="1">
      <alignment horizontal="left"/>
    </xf>
    <xf numFmtId="0" fontId="14" fillId="0" borderId="0" xfId="0" applyFont="1"/>
    <xf numFmtId="169" fontId="0" fillId="0" borderId="0" xfId="0" applyNumberFormat="1"/>
    <xf numFmtId="0" fontId="0" fillId="5" borderId="4" xfId="0" applyFill="1" applyBorder="1"/>
    <xf numFmtId="0" fontId="0" fillId="5" borderId="5" xfId="0" applyFill="1" applyBorder="1"/>
    <xf numFmtId="0" fontId="0" fillId="5" borderId="6" xfId="0" applyFill="1" applyBorder="1"/>
    <xf numFmtId="0" fontId="1" fillId="6" borderId="1" xfId="0" applyFont="1" applyFill="1" applyBorder="1"/>
    <xf numFmtId="0" fontId="1" fillId="6" borderId="1" xfId="0" applyFont="1" applyFill="1" applyBorder="1" applyAlignment="1">
      <alignment horizontal="left"/>
    </xf>
    <xf numFmtId="49" fontId="0" fillId="0" borderId="0" xfId="0" applyNumberFormat="1"/>
    <xf numFmtId="169" fontId="0" fillId="0" borderId="0" xfId="0" applyNumberFormat="1" applyAlignment="1">
      <alignment horizontal="center"/>
    </xf>
    <xf numFmtId="0" fontId="0" fillId="0" borderId="1" xfId="0" applyBorder="1"/>
    <xf numFmtId="49" fontId="0" fillId="0" borderId="1" xfId="0" applyNumberFormat="1" applyBorder="1"/>
    <xf numFmtId="0" fontId="0" fillId="0" borderId="1" xfId="0" applyBorder="1" applyAlignment="1">
      <alignment horizontal="center"/>
    </xf>
    <xf numFmtId="169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3" xfId="0" applyBorder="1" applyAlignment="1">
      <alignment horizontal="left"/>
    </xf>
    <xf numFmtId="0" fontId="0" fillId="0" borderId="3" xfId="0" applyBorder="1"/>
    <xf numFmtId="169" fontId="0" fillId="0" borderId="0" xfId="1" applyNumberFormat="1" applyFont="1" applyFill="1" applyAlignment="1">
      <alignment horizontal="center"/>
    </xf>
    <xf numFmtId="169" fontId="0" fillId="0" borderId="1" xfId="1" applyNumberFormat="1" applyFont="1" applyFill="1" applyBorder="1" applyAlignment="1">
      <alignment horizontal="center"/>
    </xf>
    <xf numFmtId="0" fontId="13" fillId="6" borderId="1" xfId="0" applyFont="1" applyFill="1" applyBorder="1" applyAlignment="1">
      <alignment horizontal="left"/>
    </xf>
    <xf numFmtId="49" fontId="13" fillId="6" borderId="1" xfId="0" applyNumberFormat="1" applyFont="1" applyFill="1" applyBorder="1" applyAlignment="1">
      <alignment horizontal="left"/>
    </xf>
    <xf numFmtId="169" fontId="13" fillId="6" borderId="7" xfId="0" applyNumberFormat="1" applyFont="1" applyFill="1" applyBorder="1" applyAlignment="1">
      <alignment horizontal="left"/>
    </xf>
    <xf numFmtId="169" fontId="15" fillId="6" borderId="7" xfId="0" applyNumberFormat="1" applyFont="1" applyFill="1" applyBorder="1" applyAlignment="1">
      <alignment horizontal="left"/>
    </xf>
    <xf numFmtId="0" fontId="1" fillId="7" borderId="1" xfId="0" applyFont="1" applyFill="1" applyBorder="1"/>
    <xf numFmtId="0" fontId="0" fillId="0" borderId="0" xfId="0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0" xfId="0" quotePrefix="1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5" borderId="8" xfId="0" applyFill="1" applyBorder="1"/>
    <xf numFmtId="0" fontId="13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164" fontId="10" fillId="0" borderId="0" xfId="0" applyNumberFormat="1" applyFont="1" applyAlignment="1">
      <alignment horizontal="left"/>
    </xf>
    <xf numFmtId="0" fontId="16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165" fontId="17" fillId="0" borderId="0" xfId="0" applyNumberFormat="1" applyFont="1" applyAlignment="1">
      <alignment horizontal="left"/>
    </xf>
    <xf numFmtId="166" fontId="17" fillId="0" borderId="0" xfId="0" applyNumberFormat="1" applyFont="1" applyAlignment="1">
      <alignment horizontal="left"/>
    </xf>
    <xf numFmtId="167" fontId="17" fillId="0" borderId="0" xfId="0" applyNumberFormat="1" applyFont="1" applyAlignment="1">
      <alignment horizontal="left"/>
    </xf>
    <xf numFmtId="168" fontId="0" fillId="0" borderId="0" xfId="0" applyNumberFormat="1" applyAlignment="1">
      <alignment horizontal="left"/>
    </xf>
    <xf numFmtId="0" fontId="11" fillId="6" borderId="1" xfId="0" applyFont="1" applyFill="1" applyBorder="1" applyAlignment="1">
      <alignment horizontal="left"/>
    </xf>
    <xf numFmtId="0" fontId="11" fillId="6" borderId="1" xfId="0" applyFont="1" applyFill="1" applyBorder="1" applyAlignment="1">
      <alignment horizontal="center"/>
    </xf>
    <xf numFmtId="0" fontId="19" fillId="6" borderId="1" xfId="0" applyFont="1" applyFill="1" applyBorder="1" applyAlignment="1">
      <alignment horizontal="left"/>
    </xf>
    <xf numFmtId="0" fontId="11" fillId="6" borderId="1" xfId="0" applyFont="1" applyFill="1" applyBorder="1"/>
    <xf numFmtId="0" fontId="1" fillId="0" borderId="0" xfId="0" applyFont="1" applyAlignment="1">
      <alignment horizontal="left"/>
    </xf>
  </cellXfs>
  <cellStyles count="2">
    <cellStyle name="K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381F9-7F97-41CB-BDE4-690DF448B2E7}">
  <dimension ref="A1:P31"/>
  <sheetViews>
    <sheetView topLeftCell="L1" zoomScale="78" zoomScaleNormal="78" workbookViewId="0">
      <selection activeCell="L9" sqref="L9"/>
    </sheetView>
  </sheetViews>
  <sheetFormatPr defaultRowHeight="14.5" x14ac:dyDescent="0.35"/>
  <cols>
    <col min="1" max="1" width="19.1796875" customWidth="1"/>
    <col min="2" max="2" width="12.81640625" customWidth="1"/>
    <col min="3" max="3" width="13.08984375" customWidth="1"/>
    <col min="4" max="4" width="16.26953125" customWidth="1"/>
    <col min="5" max="5" width="11.6328125" customWidth="1"/>
    <col min="6" max="6" width="13" customWidth="1"/>
    <col min="7" max="7" width="35" customWidth="1"/>
    <col min="8" max="8" width="33" customWidth="1"/>
    <col min="9" max="9" width="10.54296875" customWidth="1"/>
    <col min="10" max="10" width="51.36328125" customWidth="1"/>
    <col min="11" max="11" width="26.08984375" customWidth="1"/>
    <col min="12" max="12" width="174.36328125" customWidth="1"/>
    <col min="13" max="13" width="9.453125" customWidth="1"/>
    <col min="14" max="14" width="45.453125" customWidth="1"/>
    <col min="15" max="15" width="33.08984375" customWidth="1"/>
    <col min="16" max="16" width="51" customWidth="1"/>
    <col min="18" max="18" width="97.6328125" customWidth="1"/>
  </cols>
  <sheetData>
    <row r="1" spans="1:16" s="1" customFormat="1" x14ac:dyDescent="0.35">
      <c r="A1" s="1" t="s">
        <v>138</v>
      </c>
      <c r="B1" s="11" t="s">
        <v>0</v>
      </c>
      <c r="C1" s="11" t="s">
        <v>1</v>
      </c>
      <c r="D1" s="11" t="s">
        <v>2</v>
      </c>
      <c r="E1" s="30" t="s">
        <v>3</v>
      </c>
      <c r="F1" s="30" t="s">
        <v>4</v>
      </c>
      <c r="G1" s="11" t="s">
        <v>120</v>
      </c>
      <c r="H1" s="12" t="s">
        <v>117</v>
      </c>
      <c r="I1" s="12" t="s">
        <v>115</v>
      </c>
      <c r="J1" s="39" t="s">
        <v>137</v>
      </c>
      <c r="K1" s="37" t="s">
        <v>184</v>
      </c>
      <c r="L1" s="37" t="s">
        <v>192</v>
      </c>
      <c r="M1" s="37"/>
      <c r="N1" s="37"/>
      <c r="O1" s="37"/>
      <c r="P1" s="37"/>
    </row>
    <row r="2" spans="1:16" x14ac:dyDescent="0.35">
      <c r="A2" s="1" t="s">
        <v>186</v>
      </c>
      <c r="B2" s="10" t="s">
        <v>8</v>
      </c>
      <c r="C2" s="10" t="s">
        <v>9</v>
      </c>
      <c r="D2" s="10" t="s">
        <v>10</v>
      </c>
      <c r="E2" s="79">
        <v>66.261388890000006</v>
      </c>
      <c r="F2" s="79">
        <v>-37.489722219999997</v>
      </c>
      <c r="G2" s="10">
        <v>33</v>
      </c>
      <c r="H2" s="33">
        <v>11.384738110689337</v>
      </c>
      <c r="I2" s="33">
        <v>2.0000215599859645</v>
      </c>
      <c r="K2" t="s">
        <v>185</v>
      </c>
      <c r="L2" s="50" t="s">
        <v>182</v>
      </c>
      <c r="M2" s="10"/>
      <c r="N2" s="10"/>
      <c r="O2" s="10"/>
      <c r="P2" s="10"/>
    </row>
    <row r="3" spans="1:16" x14ac:dyDescent="0.35">
      <c r="B3" s="10" t="s">
        <v>8</v>
      </c>
      <c r="C3" s="10" t="s">
        <v>9</v>
      </c>
      <c r="D3" s="10" t="s">
        <v>14</v>
      </c>
      <c r="E3" s="79">
        <v>66.228888889999993</v>
      </c>
      <c r="F3" s="79">
        <v>-37.672499999999999</v>
      </c>
      <c r="G3" s="10">
        <v>30</v>
      </c>
      <c r="H3" s="33">
        <v>102.69280000000001</v>
      </c>
      <c r="I3" s="33">
        <v>94.43449809297131</v>
      </c>
      <c r="J3" s="10"/>
      <c r="K3" t="s">
        <v>185</v>
      </c>
      <c r="L3" s="50" t="s">
        <v>182</v>
      </c>
      <c r="M3" s="10"/>
      <c r="N3" s="10"/>
      <c r="O3" s="10"/>
      <c r="P3" s="10"/>
    </row>
    <row r="4" spans="1:16" x14ac:dyDescent="0.35">
      <c r="B4" s="10" t="s">
        <v>8</v>
      </c>
      <c r="C4" s="10" t="s">
        <v>9</v>
      </c>
      <c r="D4" s="10" t="s">
        <v>16</v>
      </c>
      <c r="E4" s="80">
        <v>66.228611110000003</v>
      </c>
      <c r="F4" s="80">
        <v>-37.670277779999999</v>
      </c>
      <c r="G4" s="10">
        <v>31</v>
      </c>
      <c r="H4" s="33">
        <v>75.046119658286685</v>
      </c>
      <c r="I4" s="33">
        <v>48.061881369185706</v>
      </c>
      <c r="J4" s="10"/>
      <c r="K4" t="s">
        <v>185</v>
      </c>
      <c r="L4" s="50" t="s">
        <v>182</v>
      </c>
      <c r="M4" s="10"/>
      <c r="N4" s="10"/>
      <c r="O4" s="10"/>
      <c r="P4" s="10"/>
    </row>
    <row r="5" spans="1:16" x14ac:dyDescent="0.35">
      <c r="B5" s="10" t="s">
        <v>8</v>
      </c>
      <c r="C5" s="10" t="s">
        <v>9</v>
      </c>
      <c r="D5" s="10" t="s">
        <v>18</v>
      </c>
      <c r="E5" s="79">
        <v>66.22583333</v>
      </c>
      <c r="F5" s="79">
        <v>-37.677222219999997</v>
      </c>
      <c r="G5" s="10">
        <v>30.5</v>
      </c>
      <c r="H5" s="33">
        <v>52.190404144683654</v>
      </c>
      <c r="I5" s="33">
        <v>6.363862182803361</v>
      </c>
      <c r="J5" s="10"/>
      <c r="K5" t="s">
        <v>185</v>
      </c>
      <c r="L5" s="50" t="s">
        <v>182</v>
      </c>
      <c r="M5" s="10"/>
      <c r="N5" s="10"/>
      <c r="O5" s="10"/>
      <c r="P5" s="10"/>
    </row>
    <row r="6" spans="1:16" x14ac:dyDescent="0.35">
      <c r="B6" s="10" t="s">
        <v>8</v>
      </c>
      <c r="C6" s="10" t="s">
        <v>9</v>
      </c>
      <c r="D6" s="10" t="s">
        <v>20</v>
      </c>
      <c r="E6" s="81">
        <v>66.220833330000005</v>
      </c>
      <c r="F6" s="81">
        <v>-37.662500000000001</v>
      </c>
      <c r="G6" s="10">
        <v>31</v>
      </c>
      <c r="H6" s="33">
        <v>29.764600650301183</v>
      </c>
      <c r="I6" s="33">
        <v>3.6869698870050494</v>
      </c>
      <c r="J6" s="10"/>
      <c r="K6" t="s">
        <v>185</v>
      </c>
      <c r="L6" s="50" t="s">
        <v>182</v>
      </c>
      <c r="M6" s="10"/>
      <c r="N6" s="10"/>
      <c r="O6" s="10"/>
      <c r="P6" s="10"/>
    </row>
    <row r="7" spans="1:16" x14ac:dyDescent="0.35">
      <c r="B7" s="10" t="s">
        <v>8</v>
      </c>
      <c r="C7" s="10" t="s">
        <v>9</v>
      </c>
      <c r="D7" s="10" t="s">
        <v>22</v>
      </c>
      <c r="E7" s="82">
        <v>66.209722220000003</v>
      </c>
      <c r="F7" s="83">
        <v>-37.579444440000003</v>
      </c>
      <c r="G7" s="10">
        <v>39</v>
      </c>
      <c r="H7" s="33">
        <v>63.561992031872492</v>
      </c>
      <c r="I7" s="33">
        <v>69.86511184930005</v>
      </c>
      <c r="J7" s="10"/>
      <c r="K7" t="s">
        <v>185</v>
      </c>
      <c r="L7" s="50" t="s">
        <v>182</v>
      </c>
      <c r="M7" s="10"/>
      <c r="N7" s="10"/>
      <c r="O7" s="10"/>
      <c r="P7" s="10"/>
    </row>
    <row r="8" spans="1:16" x14ac:dyDescent="0.35">
      <c r="B8" s="10" t="s">
        <v>8</v>
      </c>
      <c r="C8" s="10" t="s">
        <v>9</v>
      </c>
      <c r="D8" s="10" t="s">
        <v>24</v>
      </c>
      <c r="E8" s="82">
        <v>66.209999999999994</v>
      </c>
      <c r="F8" s="83">
        <v>-37.591666670000002</v>
      </c>
      <c r="G8" s="10">
        <v>39</v>
      </c>
      <c r="H8" s="33">
        <v>26.193947900216411</v>
      </c>
      <c r="I8" s="33">
        <v>3.3677933014563952</v>
      </c>
      <c r="J8" s="10"/>
      <c r="K8" t="s">
        <v>185</v>
      </c>
      <c r="L8" s="10" t="s">
        <v>25</v>
      </c>
      <c r="M8" s="10"/>
      <c r="N8" s="10"/>
      <c r="O8" s="10"/>
      <c r="P8" s="10"/>
    </row>
    <row r="9" spans="1:16" x14ac:dyDescent="0.35">
      <c r="B9" s="10" t="s">
        <v>8</v>
      </c>
      <c r="C9" s="10" t="s">
        <v>9</v>
      </c>
      <c r="D9" s="10" t="s">
        <v>27</v>
      </c>
      <c r="E9" s="83">
        <v>66.209444439999999</v>
      </c>
      <c r="F9" s="82">
        <v>-37.577777779999998</v>
      </c>
      <c r="G9" s="10">
        <v>39</v>
      </c>
      <c r="H9" s="33">
        <v>19.138722129849132</v>
      </c>
      <c r="I9" s="33">
        <v>2.2189822759245366</v>
      </c>
      <c r="J9" s="10"/>
      <c r="K9" t="s">
        <v>185</v>
      </c>
      <c r="L9" s="10" t="s">
        <v>25</v>
      </c>
      <c r="M9" s="10"/>
      <c r="N9" s="10"/>
      <c r="O9" s="10"/>
      <c r="P9" s="10"/>
    </row>
    <row r="10" spans="1:16" x14ac:dyDescent="0.35">
      <c r="B10" s="10" t="s">
        <v>8</v>
      </c>
      <c r="C10" s="10" t="s">
        <v>9</v>
      </c>
      <c r="D10" s="10" t="s">
        <v>29</v>
      </c>
      <c r="E10" s="79">
        <v>66.097222220000006</v>
      </c>
      <c r="F10" s="79">
        <v>-37.881666670000001</v>
      </c>
      <c r="G10" s="10">
        <v>49</v>
      </c>
      <c r="H10" s="33">
        <v>9.6968863484482011</v>
      </c>
      <c r="I10" s="33">
        <v>1.74645493441861</v>
      </c>
      <c r="J10" s="10"/>
      <c r="K10" t="s">
        <v>185</v>
      </c>
      <c r="L10" s="10" t="s">
        <v>30</v>
      </c>
      <c r="M10" s="10"/>
      <c r="N10" s="10"/>
      <c r="O10" s="10"/>
      <c r="P10" s="10"/>
    </row>
    <row r="11" spans="1:16" x14ac:dyDescent="0.35">
      <c r="B11" s="10" t="s">
        <v>8</v>
      </c>
      <c r="C11" s="10" t="s">
        <v>9</v>
      </c>
      <c r="D11" s="10" t="s">
        <v>33</v>
      </c>
      <c r="E11" s="79">
        <v>66.077983329999995</v>
      </c>
      <c r="F11" s="79">
        <v>-37.788433329999997</v>
      </c>
      <c r="G11" s="10">
        <v>49</v>
      </c>
      <c r="H11" s="33">
        <v>10.584629999999999</v>
      </c>
      <c r="I11" s="33">
        <v>0.96831</v>
      </c>
      <c r="J11" s="10"/>
      <c r="K11" t="s">
        <v>185</v>
      </c>
      <c r="L11" s="50" t="s">
        <v>182</v>
      </c>
      <c r="M11" s="10"/>
      <c r="N11" s="10"/>
      <c r="O11" s="10"/>
      <c r="P11" s="10"/>
    </row>
    <row r="12" spans="1:16" x14ac:dyDescent="0.35">
      <c r="B12" s="10" t="s">
        <v>8</v>
      </c>
      <c r="C12" s="10" t="s">
        <v>9</v>
      </c>
      <c r="D12" s="10" t="s">
        <v>35</v>
      </c>
      <c r="E12" s="82">
        <v>66.087216670000004</v>
      </c>
      <c r="F12" s="82">
        <v>-37.791466669999998</v>
      </c>
      <c r="G12" s="10">
        <v>48</v>
      </c>
      <c r="H12" s="33">
        <v>7.5577999999999994</v>
      </c>
      <c r="I12" s="33">
        <v>0.69006000000000001</v>
      </c>
      <c r="J12" s="10"/>
      <c r="K12" t="s">
        <v>185</v>
      </c>
      <c r="L12" s="50" t="s">
        <v>182</v>
      </c>
      <c r="M12" s="10"/>
      <c r="N12" s="10"/>
      <c r="O12" s="10"/>
      <c r="P12" s="10"/>
    </row>
    <row r="13" spans="1:16" x14ac:dyDescent="0.35">
      <c r="B13" s="10" t="s">
        <v>8</v>
      </c>
      <c r="C13" s="10" t="s">
        <v>9</v>
      </c>
      <c r="D13" s="10" t="s">
        <v>38</v>
      </c>
      <c r="E13" s="82">
        <v>66.016388890000002</v>
      </c>
      <c r="F13" s="82">
        <v>-37.851944439999997</v>
      </c>
      <c r="G13" s="10">
        <v>58</v>
      </c>
      <c r="H13" s="33">
        <v>3.5159451810903524</v>
      </c>
      <c r="I13" s="33">
        <v>0.30108234539632345</v>
      </c>
      <c r="J13" s="10"/>
      <c r="K13" t="s">
        <v>185</v>
      </c>
      <c r="L13" s="10" t="s">
        <v>30</v>
      </c>
      <c r="M13" s="10"/>
      <c r="N13" s="10"/>
      <c r="O13" s="10"/>
      <c r="P13" s="10"/>
    </row>
    <row r="14" spans="1:16" x14ac:dyDescent="0.35">
      <c r="B14" s="10" t="s">
        <v>8</v>
      </c>
      <c r="C14" s="10" t="s">
        <v>9</v>
      </c>
      <c r="D14" s="10" t="s">
        <v>40</v>
      </c>
      <c r="E14" s="10">
        <v>65.924722220000007</v>
      </c>
      <c r="F14" s="10">
        <v>-37.847777780000001</v>
      </c>
      <c r="G14" s="10">
        <v>68</v>
      </c>
      <c r="H14" s="33">
        <v>2.7706916304792206</v>
      </c>
      <c r="I14" s="33">
        <v>0.81641590538923758</v>
      </c>
      <c r="J14" s="10"/>
      <c r="K14" t="s">
        <v>185</v>
      </c>
      <c r="L14" s="10" t="s">
        <v>112</v>
      </c>
      <c r="M14" s="10"/>
      <c r="N14" s="10"/>
      <c r="O14" s="10"/>
      <c r="P14" s="10"/>
    </row>
    <row r="15" spans="1:16" ht="15.5" x14ac:dyDescent="0.35">
      <c r="B15" s="10"/>
      <c r="C15" s="10"/>
      <c r="D15" s="10"/>
      <c r="E15" s="26"/>
      <c r="F15" s="26"/>
      <c r="G15" s="10"/>
      <c r="H15" s="33"/>
      <c r="I15" s="33"/>
      <c r="J15" s="10"/>
      <c r="K15" s="10"/>
      <c r="L15" s="32"/>
      <c r="M15" s="10"/>
      <c r="N15" s="10"/>
      <c r="O15" s="10"/>
      <c r="P15" s="10"/>
    </row>
    <row r="16" spans="1:16" ht="15.5" x14ac:dyDescent="0.35">
      <c r="B16" s="10"/>
      <c r="C16" s="10"/>
      <c r="D16" s="10"/>
      <c r="E16" s="26"/>
      <c r="F16" s="26"/>
      <c r="G16" s="10"/>
      <c r="H16" s="33"/>
      <c r="I16" s="33"/>
      <c r="J16" s="10"/>
      <c r="K16" s="10"/>
      <c r="L16" s="32"/>
      <c r="M16" s="10"/>
      <c r="N16" s="10"/>
      <c r="O16" s="10"/>
      <c r="P16" s="10"/>
    </row>
    <row r="17" spans="2:16" ht="15.5" x14ac:dyDescent="0.35">
      <c r="B17" s="10"/>
      <c r="C17" s="10"/>
      <c r="D17" s="10"/>
      <c r="E17" s="26"/>
      <c r="F17" s="26"/>
      <c r="G17" s="10"/>
      <c r="H17" s="33"/>
      <c r="I17" s="33"/>
      <c r="J17" s="10"/>
      <c r="K17" s="10"/>
      <c r="L17" s="32"/>
      <c r="M17" s="10"/>
      <c r="N17" s="10"/>
      <c r="O17" s="10"/>
      <c r="P17" s="10"/>
    </row>
    <row r="18" spans="2:16" ht="15.5" x14ac:dyDescent="0.35">
      <c r="B18" s="10"/>
      <c r="C18" s="10"/>
      <c r="D18" s="10"/>
      <c r="E18" s="27"/>
      <c r="F18" s="27"/>
      <c r="G18" s="10"/>
      <c r="H18" s="33"/>
      <c r="I18" s="33"/>
      <c r="J18" s="10"/>
      <c r="K18" s="10"/>
      <c r="L18" s="32"/>
      <c r="M18" s="10"/>
      <c r="N18" s="10"/>
      <c r="O18" s="10"/>
      <c r="P18" s="10"/>
    </row>
    <row r="19" spans="2:16" ht="15.5" x14ac:dyDescent="0.35">
      <c r="B19" s="10"/>
      <c r="C19" s="10"/>
      <c r="D19" s="10"/>
      <c r="E19" s="28"/>
      <c r="F19" s="29"/>
      <c r="G19" s="10"/>
      <c r="H19" s="33"/>
      <c r="I19" s="33"/>
      <c r="J19" s="10"/>
      <c r="K19" s="10"/>
      <c r="L19" s="32"/>
      <c r="M19" s="10"/>
      <c r="N19" s="10"/>
      <c r="O19" s="10"/>
      <c r="P19" s="10"/>
    </row>
    <row r="20" spans="2:16" ht="15.5" x14ac:dyDescent="0.35">
      <c r="B20" s="10"/>
      <c r="C20" s="10"/>
      <c r="D20" s="10"/>
      <c r="E20" s="24"/>
      <c r="F20" s="24"/>
      <c r="G20" s="10"/>
      <c r="H20" s="33"/>
      <c r="I20" s="33"/>
      <c r="J20" s="10"/>
      <c r="K20" s="10"/>
      <c r="L20" s="32"/>
      <c r="M20" s="10"/>
      <c r="N20" s="10"/>
      <c r="O20" s="10"/>
      <c r="P20" s="10"/>
    </row>
    <row r="21" spans="2:16" ht="15.5" x14ac:dyDescent="0.35">
      <c r="B21" s="10"/>
      <c r="C21" s="10"/>
      <c r="D21" s="10"/>
      <c r="E21" s="25"/>
      <c r="F21" s="24"/>
      <c r="G21" s="10"/>
      <c r="H21" s="33"/>
      <c r="I21" s="33"/>
      <c r="J21" s="10"/>
      <c r="K21" s="10"/>
      <c r="L21" s="10"/>
      <c r="M21" s="10"/>
      <c r="N21" s="10"/>
      <c r="O21" s="10"/>
      <c r="P21" s="10"/>
    </row>
    <row r="22" spans="2:16" ht="15.5" x14ac:dyDescent="0.35">
      <c r="B22" s="10"/>
      <c r="C22" s="10"/>
      <c r="D22" s="10"/>
      <c r="E22" s="24"/>
      <c r="F22" s="25"/>
      <c r="G22" s="10"/>
      <c r="H22" s="33"/>
      <c r="I22" s="33"/>
      <c r="J22" s="10"/>
      <c r="K22" s="10"/>
      <c r="L22" s="10"/>
      <c r="M22" s="10"/>
      <c r="N22" s="10"/>
      <c r="O22" s="10"/>
      <c r="P22" s="10"/>
    </row>
    <row r="23" spans="2:16" ht="15.5" x14ac:dyDescent="0.35">
      <c r="B23" s="10"/>
      <c r="C23" s="10"/>
      <c r="D23" s="10"/>
      <c r="E23" s="25"/>
      <c r="F23" s="24"/>
      <c r="G23" s="10"/>
      <c r="H23" s="33"/>
      <c r="I23" s="33"/>
      <c r="J23" s="10"/>
      <c r="K23" s="10"/>
      <c r="L23" s="10"/>
      <c r="M23" s="10"/>
      <c r="N23" s="10"/>
      <c r="O23" s="10"/>
      <c r="P23" s="10"/>
    </row>
    <row r="24" spans="2:16" ht="15.5" x14ac:dyDescent="0.35">
      <c r="B24" s="10"/>
      <c r="C24" s="10"/>
      <c r="D24" s="10"/>
      <c r="E24" s="26"/>
      <c r="F24" s="26"/>
      <c r="G24" s="10"/>
      <c r="H24" s="33"/>
      <c r="I24" s="33"/>
      <c r="J24" s="10"/>
      <c r="K24" s="10"/>
      <c r="L24" s="10"/>
      <c r="M24" s="10"/>
      <c r="N24" s="10"/>
      <c r="O24" s="10"/>
      <c r="P24" s="10"/>
    </row>
    <row r="25" spans="2:16" ht="15.5" x14ac:dyDescent="0.35">
      <c r="B25" s="10"/>
      <c r="C25" s="10"/>
      <c r="D25" s="10"/>
      <c r="E25" s="26"/>
      <c r="F25" s="26"/>
      <c r="G25" s="10"/>
      <c r="H25" s="33"/>
      <c r="I25" s="33"/>
      <c r="J25" s="10"/>
      <c r="K25" s="10"/>
      <c r="L25" s="10"/>
      <c r="M25" s="10"/>
      <c r="N25" s="10"/>
      <c r="O25" s="10"/>
      <c r="P25" s="10"/>
    </row>
    <row r="26" spans="2:16" ht="15.5" x14ac:dyDescent="0.35">
      <c r="B26" s="10"/>
      <c r="C26" s="10"/>
      <c r="D26" s="10"/>
      <c r="E26" s="26"/>
      <c r="F26" s="26"/>
      <c r="G26" s="10"/>
      <c r="H26" s="33"/>
      <c r="I26" s="33"/>
      <c r="J26" s="10"/>
      <c r="K26" s="10"/>
      <c r="L26" s="10"/>
      <c r="M26" s="10"/>
      <c r="N26" s="10"/>
      <c r="O26" s="10"/>
      <c r="P26" s="10"/>
    </row>
    <row r="27" spans="2:16" ht="15.5" x14ac:dyDescent="0.35">
      <c r="B27" s="10"/>
      <c r="C27" s="10"/>
      <c r="D27" s="10"/>
      <c r="E27" s="26"/>
      <c r="F27" s="26"/>
      <c r="G27" s="10"/>
      <c r="H27" s="33"/>
      <c r="I27" s="33"/>
      <c r="J27" s="10"/>
      <c r="K27" s="10"/>
      <c r="L27" s="10"/>
      <c r="M27" s="10"/>
      <c r="N27" s="10"/>
      <c r="O27" s="10"/>
      <c r="P27" s="10"/>
    </row>
    <row r="28" spans="2:16" ht="15.5" x14ac:dyDescent="0.35">
      <c r="B28" s="10"/>
      <c r="C28" s="10"/>
      <c r="D28" s="10"/>
      <c r="E28" s="26"/>
      <c r="F28" s="26"/>
      <c r="G28" s="10"/>
      <c r="H28" s="33"/>
      <c r="I28" s="33"/>
      <c r="J28" s="10"/>
      <c r="K28" s="10"/>
      <c r="L28" s="10"/>
      <c r="M28" s="10"/>
      <c r="N28" s="10"/>
      <c r="O28" s="10"/>
      <c r="P28" s="10"/>
    </row>
    <row r="29" spans="2:16" ht="15.5" x14ac:dyDescent="0.35">
      <c r="B29" s="10"/>
      <c r="C29" s="10"/>
      <c r="D29" s="10"/>
      <c r="E29" s="23"/>
      <c r="F29" s="23"/>
      <c r="G29" s="10"/>
      <c r="H29" s="33"/>
      <c r="I29" s="33"/>
      <c r="J29" s="10"/>
      <c r="K29" s="10"/>
      <c r="L29" s="10"/>
      <c r="M29" s="10"/>
      <c r="N29" s="10"/>
      <c r="O29" s="10"/>
      <c r="P29" s="10"/>
    </row>
    <row r="30" spans="2:16" ht="15.5" x14ac:dyDescent="0.35">
      <c r="B30" s="10"/>
      <c r="C30" s="10"/>
      <c r="D30" s="10"/>
      <c r="E30" s="31"/>
      <c r="F30" s="26"/>
      <c r="G30" s="10"/>
      <c r="H30" s="33"/>
      <c r="I30" s="33"/>
      <c r="J30" s="10"/>
      <c r="K30" s="10"/>
      <c r="L30" s="10"/>
      <c r="M30" s="10"/>
      <c r="N30" s="10"/>
      <c r="O30" s="10"/>
      <c r="P30" s="10"/>
    </row>
    <row r="31" spans="2:16" ht="15.5" x14ac:dyDescent="0.35">
      <c r="B31" s="10"/>
      <c r="C31" s="10"/>
      <c r="D31" s="10"/>
      <c r="E31" s="26"/>
      <c r="F31" s="26"/>
      <c r="G31" s="10"/>
      <c r="H31" s="33"/>
      <c r="I31" s="33"/>
      <c r="J31" s="10"/>
      <c r="K31" s="10"/>
      <c r="L31" s="10"/>
      <c r="M31" s="10"/>
      <c r="N31" s="10"/>
      <c r="O31" s="10"/>
      <c r="P31" s="10"/>
    </row>
  </sheetData>
  <phoneticPr fontId="18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1614E-F341-4473-B5BD-BE80CCC818C1}">
  <dimension ref="A1:U31"/>
  <sheetViews>
    <sheetView topLeftCell="R1" zoomScale="78" zoomScaleNormal="78" workbookViewId="0">
      <selection activeCell="T8" sqref="T8"/>
    </sheetView>
  </sheetViews>
  <sheetFormatPr defaultRowHeight="14.5" x14ac:dyDescent="0.35"/>
  <cols>
    <col min="1" max="1" width="31.36328125" customWidth="1"/>
    <col min="2" max="2" width="17.26953125" customWidth="1"/>
    <col min="3" max="3" width="38.453125" customWidth="1"/>
    <col min="4" max="4" width="16.26953125" customWidth="1"/>
    <col min="5" max="5" width="11.6328125" customWidth="1"/>
    <col min="6" max="6" width="13" customWidth="1"/>
    <col min="7" max="7" width="34.6328125" customWidth="1"/>
    <col min="8" max="8" width="33" customWidth="1"/>
    <col min="9" max="9" width="11.90625" customWidth="1"/>
    <col min="10" max="10" width="51.08984375" customWidth="1"/>
    <col min="11" max="11" width="22.08984375" customWidth="1"/>
    <col min="12" max="12" width="18.54296875" customWidth="1"/>
    <col min="13" max="13" width="14.7265625" customWidth="1"/>
    <col min="14" max="14" width="41.36328125" customWidth="1"/>
    <col min="15" max="15" width="56.7265625" customWidth="1"/>
    <col min="16" max="16" width="51" customWidth="1"/>
    <col min="17" max="17" width="124.26953125" customWidth="1"/>
    <col min="18" max="18" width="37.6328125" customWidth="1"/>
    <col min="19" max="19" width="57.90625" customWidth="1"/>
    <col min="20" max="20" width="58.6328125" customWidth="1"/>
    <col min="21" max="21" width="90.36328125" customWidth="1"/>
  </cols>
  <sheetData>
    <row r="1" spans="1:21" s="1" customFormat="1" x14ac:dyDescent="0.35">
      <c r="A1" s="1" t="s">
        <v>139</v>
      </c>
      <c r="B1" s="54" t="s">
        <v>0</v>
      </c>
      <c r="C1" s="54" t="s">
        <v>1</v>
      </c>
      <c r="D1" s="54" t="s">
        <v>2</v>
      </c>
      <c r="E1" s="55" t="s">
        <v>3</v>
      </c>
      <c r="F1" s="55" t="s">
        <v>4</v>
      </c>
      <c r="G1" s="54" t="s">
        <v>120</v>
      </c>
      <c r="H1" s="12" t="s">
        <v>117</v>
      </c>
      <c r="I1" s="12" t="s">
        <v>115</v>
      </c>
      <c r="J1" s="12" t="s">
        <v>116</v>
      </c>
      <c r="K1" s="12" t="s">
        <v>121</v>
      </c>
      <c r="L1" s="72" t="s">
        <v>103</v>
      </c>
      <c r="M1" s="72" t="s">
        <v>114</v>
      </c>
      <c r="N1" s="72" t="s">
        <v>127</v>
      </c>
      <c r="O1" s="54" t="s">
        <v>119</v>
      </c>
      <c r="P1" s="54" t="s">
        <v>118</v>
      </c>
      <c r="Q1" s="77" t="s">
        <v>129</v>
      </c>
      <c r="R1" s="37" t="s">
        <v>184</v>
      </c>
      <c r="S1" s="37" t="s">
        <v>192</v>
      </c>
      <c r="T1" s="37" t="s">
        <v>190</v>
      </c>
      <c r="U1" s="37" t="s">
        <v>191</v>
      </c>
    </row>
    <row r="2" spans="1:21" x14ac:dyDescent="0.35">
      <c r="A2" s="1" t="s">
        <v>186</v>
      </c>
      <c r="B2" s="10" t="s">
        <v>8</v>
      </c>
      <c r="C2" s="10" t="s">
        <v>9</v>
      </c>
      <c r="D2" s="10" t="s">
        <v>10</v>
      </c>
      <c r="E2" s="79">
        <v>66.261388890000006</v>
      </c>
      <c r="F2" s="79">
        <v>-37.489722219999997</v>
      </c>
      <c r="G2" s="10">
        <v>33</v>
      </c>
      <c r="H2" s="33">
        <v>11.384738110689337</v>
      </c>
      <c r="I2" s="33">
        <v>2.0000215599859645</v>
      </c>
      <c r="J2" s="10">
        <v>1.7459990369105934E-9</v>
      </c>
      <c r="K2" s="10">
        <v>4.8132946422940684E-10</v>
      </c>
      <c r="L2" s="32"/>
      <c r="M2" s="33"/>
      <c r="N2" s="10"/>
      <c r="O2" s="38">
        <v>6520472159.5</v>
      </c>
      <c r="P2" s="10" t="s">
        <v>11</v>
      </c>
      <c r="Q2" s="51" t="s">
        <v>130</v>
      </c>
      <c r="R2" s="50" t="s">
        <v>185</v>
      </c>
      <c r="S2" s="50" t="s">
        <v>182</v>
      </c>
      <c r="T2" s="32" t="s">
        <v>172</v>
      </c>
      <c r="U2" s="10" t="s">
        <v>112</v>
      </c>
    </row>
    <row r="3" spans="1:21" x14ac:dyDescent="0.35">
      <c r="B3" s="10" t="s">
        <v>8</v>
      </c>
      <c r="C3" s="10" t="s">
        <v>9</v>
      </c>
      <c r="D3" s="10" t="s">
        <v>14</v>
      </c>
      <c r="E3" s="79">
        <v>66.228888889999993</v>
      </c>
      <c r="F3" s="79">
        <v>-37.672499999999999</v>
      </c>
      <c r="G3" s="10">
        <v>30</v>
      </c>
      <c r="H3" s="33">
        <v>102.69280000000001</v>
      </c>
      <c r="I3" s="33">
        <v>94.43449809297131</v>
      </c>
      <c r="J3" s="10">
        <v>1.5749288930002065E-8</v>
      </c>
      <c r="K3" s="10">
        <v>1.6057698818700294E-8</v>
      </c>
      <c r="L3" s="32"/>
      <c r="M3" s="33"/>
      <c r="N3" s="10"/>
      <c r="O3" s="38">
        <v>6520472159.5</v>
      </c>
      <c r="P3" s="10" t="s">
        <v>11</v>
      </c>
      <c r="Q3" s="52" t="s">
        <v>131</v>
      </c>
      <c r="R3" s="50" t="s">
        <v>185</v>
      </c>
      <c r="S3" s="50" t="s">
        <v>182</v>
      </c>
      <c r="T3" s="32" t="s">
        <v>172</v>
      </c>
      <c r="U3" s="10" t="s">
        <v>112</v>
      </c>
    </row>
    <row r="4" spans="1:21" x14ac:dyDescent="0.35">
      <c r="B4" s="10" t="s">
        <v>8</v>
      </c>
      <c r="C4" s="10" t="s">
        <v>9</v>
      </c>
      <c r="D4" s="10" t="s">
        <v>16</v>
      </c>
      <c r="E4" s="80">
        <v>66.228611110000003</v>
      </c>
      <c r="F4" s="80">
        <v>-37.670277779999999</v>
      </c>
      <c r="G4" s="10">
        <v>31</v>
      </c>
      <c r="H4" s="33">
        <v>75.046119658286685</v>
      </c>
      <c r="I4" s="33">
        <v>48.061881369185706</v>
      </c>
      <c r="J4" s="10">
        <v>1.1509307581192301E-8</v>
      </c>
      <c r="K4" s="10">
        <v>8.5218511751571232E-9</v>
      </c>
      <c r="L4" s="32"/>
      <c r="M4" s="33"/>
      <c r="N4" s="10"/>
      <c r="O4" s="38">
        <v>6520472159.5</v>
      </c>
      <c r="P4" s="10" t="s">
        <v>11</v>
      </c>
      <c r="R4" s="50" t="s">
        <v>185</v>
      </c>
      <c r="S4" s="50" t="s">
        <v>182</v>
      </c>
      <c r="T4" s="32" t="s">
        <v>172</v>
      </c>
      <c r="U4" s="10" t="s">
        <v>112</v>
      </c>
    </row>
    <row r="5" spans="1:21" x14ac:dyDescent="0.35">
      <c r="B5" s="10" t="s">
        <v>8</v>
      </c>
      <c r="C5" s="10" t="s">
        <v>9</v>
      </c>
      <c r="D5" s="10" t="s">
        <v>18</v>
      </c>
      <c r="E5" s="79">
        <v>66.22583333</v>
      </c>
      <c r="F5" s="79">
        <v>-37.677222219999997</v>
      </c>
      <c r="G5" s="10">
        <v>30.5</v>
      </c>
      <c r="H5" s="33">
        <v>52.190404144683654</v>
      </c>
      <c r="I5" s="33">
        <v>6.363862182803361</v>
      </c>
      <c r="J5" s="10">
        <v>8.0040835798439629E-9</v>
      </c>
      <c r="K5" s="10">
        <v>1.7763901622363376E-9</v>
      </c>
      <c r="L5" s="32"/>
      <c r="M5" s="33"/>
      <c r="N5" s="10"/>
      <c r="O5" s="38">
        <v>6520472159.5</v>
      </c>
      <c r="P5" s="10" t="s">
        <v>11</v>
      </c>
      <c r="Q5" s="53" t="s">
        <v>132</v>
      </c>
      <c r="R5" s="50" t="s">
        <v>185</v>
      </c>
      <c r="S5" s="50" t="s">
        <v>182</v>
      </c>
      <c r="T5" s="32" t="s">
        <v>172</v>
      </c>
      <c r="U5" s="10" t="s">
        <v>112</v>
      </c>
    </row>
    <row r="6" spans="1:21" x14ac:dyDescent="0.35">
      <c r="B6" s="10" t="s">
        <v>8</v>
      </c>
      <c r="C6" s="10" t="s">
        <v>9</v>
      </c>
      <c r="D6" s="10" t="s">
        <v>20</v>
      </c>
      <c r="E6" s="81">
        <v>66.220833330000005</v>
      </c>
      <c r="F6" s="81">
        <v>-37.662500000000001</v>
      </c>
      <c r="G6" s="10">
        <v>31</v>
      </c>
      <c r="H6" s="33">
        <v>29.764600650301183</v>
      </c>
      <c r="I6" s="33">
        <v>3.6869698870050494</v>
      </c>
      <c r="J6" s="10">
        <v>4.5647922301049404E-9</v>
      </c>
      <c r="K6" s="10">
        <v>1.0219244540944608E-9</v>
      </c>
      <c r="L6" s="32"/>
      <c r="M6" s="32"/>
      <c r="N6" s="10"/>
      <c r="O6" s="38">
        <v>6520472159.5</v>
      </c>
      <c r="P6" s="10" t="s">
        <v>11</v>
      </c>
      <c r="Q6" s="51" t="s">
        <v>133</v>
      </c>
      <c r="R6" s="50" t="s">
        <v>185</v>
      </c>
      <c r="S6" s="50" t="s">
        <v>182</v>
      </c>
      <c r="T6" s="32" t="s">
        <v>172</v>
      </c>
      <c r="U6" s="10" t="s">
        <v>112</v>
      </c>
    </row>
    <row r="7" spans="1:21" x14ac:dyDescent="0.35">
      <c r="B7" s="10" t="s">
        <v>8</v>
      </c>
      <c r="C7" s="10" t="s">
        <v>9</v>
      </c>
      <c r="D7" s="10" t="s">
        <v>22</v>
      </c>
      <c r="E7" s="82">
        <v>66.209722220000003</v>
      </c>
      <c r="F7" s="83">
        <v>-37.579444440000003</v>
      </c>
      <c r="G7" s="10">
        <v>39</v>
      </c>
      <c r="H7" s="33">
        <v>63.561992031872492</v>
      </c>
      <c r="I7" s="33">
        <v>69.86511184930005</v>
      </c>
      <c r="J7" s="10">
        <v>9.7480658573575641E-9</v>
      </c>
      <c r="K7" s="10">
        <v>1.1689538608248896E-8</v>
      </c>
      <c r="L7" s="32"/>
      <c r="M7" s="32"/>
      <c r="N7" s="10"/>
      <c r="O7" s="38">
        <v>6520472159.5</v>
      </c>
      <c r="P7" s="10" t="s">
        <v>11</v>
      </c>
      <c r="Q7" s="52" t="s">
        <v>134</v>
      </c>
      <c r="R7" s="50" t="s">
        <v>185</v>
      </c>
      <c r="S7" s="50" t="s">
        <v>182</v>
      </c>
      <c r="T7" s="32" t="s">
        <v>172</v>
      </c>
      <c r="U7" s="10" t="s">
        <v>112</v>
      </c>
    </row>
    <row r="8" spans="1:21" x14ac:dyDescent="0.35">
      <c r="B8" s="10" t="s">
        <v>8</v>
      </c>
      <c r="C8" s="10" t="s">
        <v>9</v>
      </c>
      <c r="D8" s="10" t="s">
        <v>24</v>
      </c>
      <c r="E8" s="82">
        <v>66.209999999999994</v>
      </c>
      <c r="F8" s="83">
        <v>-37.591666670000002</v>
      </c>
      <c r="G8" s="10">
        <v>39</v>
      </c>
      <c r="H8" s="33">
        <v>26.193947900216411</v>
      </c>
      <c r="I8" s="33">
        <v>3.3677933014563952</v>
      </c>
      <c r="J8" s="10">
        <v>4.0171857588645854E-9</v>
      </c>
      <c r="K8" s="10">
        <v>9.1821388774047658E-10</v>
      </c>
      <c r="L8" s="32"/>
      <c r="M8" s="32"/>
      <c r="N8" s="10"/>
      <c r="O8" s="38">
        <v>6520472159.5</v>
      </c>
      <c r="P8" s="10" t="s">
        <v>11</v>
      </c>
      <c r="R8" s="50" t="s">
        <v>185</v>
      </c>
      <c r="S8" t="s">
        <v>25</v>
      </c>
      <c r="T8" s="32" t="s">
        <v>172</v>
      </c>
      <c r="U8" s="10" t="s">
        <v>112</v>
      </c>
    </row>
    <row r="9" spans="1:21" x14ac:dyDescent="0.35">
      <c r="B9" s="10" t="s">
        <v>8</v>
      </c>
      <c r="C9" s="10" t="s">
        <v>9</v>
      </c>
      <c r="D9" s="10" t="s">
        <v>27</v>
      </c>
      <c r="E9" s="83">
        <v>66.209444439999999</v>
      </c>
      <c r="F9" s="82">
        <v>-37.577777779999998</v>
      </c>
      <c r="G9" s="10">
        <v>39</v>
      </c>
      <c r="H9" s="33">
        <v>19.138722129849132</v>
      </c>
      <c r="I9" s="33">
        <v>2.2189822759245366</v>
      </c>
      <c r="J9" s="10">
        <v>2.9351742729190212E-9</v>
      </c>
      <c r="K9" s="10">
        <v>6.3382748792019441E-10</v>
      </c>
      <c r="L9" s="32"/>
      <c r="M9" s="32"/>
      <c r="N9" s="10"/>
      <c r="O9" s="38">
        <v>6520472159.5</v>
      </c>
      <c r="P9" s="10" t="s">
        <v>11</v>
      </c>
      <c r="R9" s="50" t="s">
        <v>185</v>
      </c>
      <c r="S9" t="s">
        <v>25</v>
      </c>
      <c r="T9" s="32" t="s">
        <v>172</v>
      </c>
      <c r="U9" s="10" t="s">
        <v>112</v>
      </c>
    </row>
    <row r="10" spans="1:21" x14ac:dyDescent="0.35">
      <c r="B10" s="10" t="s">
        <v>8</v>
      </c>
      <c r="C10" s="10" t="s">
        <v>9</v>
      </c>
      <c r="D10" s="10" t="s">
        <v>29</v>
      </c>
      <c r="E10" s="79">
        <v>66.097222220000006</v>
      </c>
      <c r="F10" s="79">
        <v>-37.881666670000001</v>
      </c>
      <c r="G10" s="10">
        <v>49</v>
      </c>
      <c r="H10" s="33">
        <v>9.6968863484482011</v>
      </c>
      <c r="I10" s="33">
        <v>1.74645493441861</v>
      </c>
      <c r="J10" s="10">
        <v>1.4871448127142642E-9</v>
      </c>
      <c r="K10" s="10">
        <v>4.1655627120593492E-10</v>
      </c>
      <c r="L10" s="32"/>
      <c r="M10" s="32"/>
      <c r="N10" s="10"/>
      <c r="O10" s="38">
        <v>6520472159.5</v>
      </c>
      <c r="P10" s="10" t="s">
        <v>11</v>
      </c>
      <c r="R10" s="50" t="s">
        <v>185</v>
      </c>
      <c r="S10" t="s">
        <v>30</v>
      </c>
      <c r="T10" s="32" t="s">
        <v>172</v>
      </c>
      <c r="U10" s="10" t="s">
        <v>112</v>
      </c>
    </row>
    <row r="11" spans="1:21" x14ac:dyDescent="0.35">
      <c r="B11" s="10" t="s">
        <v>8</v>
      </c>
      <c r="C11" s="10" t="s">
        <v>9</v>
      </c>
      <c r="D11" s="10" t="s">
        <v>33</v>
      </c>
      <c r="E11" s="79">
        <v>66.077983329999995</v>
      </c>
      <c r="F11" s="79">
        <v>-37.788433329999997</v>
      </c>
      <c r="G11" s="10">
        <v>49</v>
      </c>
      <c r="H11" s="33">
        <v>10.584629999999999</v>
      </c>
      <c r="I11" s="33">
        <v>0.95161499999999999</v>
      </c>
      <c r="J11" s="10">
        <v>1.689862287648343E-9</v>
      </c>
      <c r="K11" s="10">
        <v>3.0827184762554613E-10</v>
      </c>
      <c r="L11" s="32"/>
      <c r="M11" s="32"/>
      <c r="N11" s="10"/>
      <c r="O11" s="38">
        <v>6520472159.5</v>
      </c>
      <c r="P11" s="10" t="s">
        <v>11</v>
      </c>
      <c r="R11" s="50" t="s">
        <v>185</v>
      </c>
      <c r="S11" s="50" t="s">
        <v>182</v>
      </c>
      <c r="T11" s="32" t="s">
        <v>172</v>
      </c>
      <c r="U11" s="10" t="s">
        <v>112</v>
      </c>
    </row>
    <row r="12" spans="1:21" x14ac:dyDescent="0.35">
      <c r="B12" s="10" t="s">
        <v>8</v>
      </c>
      <c r="C12" s="10" t="s">
        <v>9</v>
      </c>
      <c r="D12" s="10" t="s">
        <v>35</v>
      </c>
      <c r="E12" s="82">
        <v>66.087216670000004</v>
      </c>
      <c r="F12" s="82">
        <v>-37.791466669999998</v>
      </c>
      <c r="G12" s="10">
        <v>48</v>
      </c>
      <c r="H12" s="33">
        <v>7.5577999999999994</v>
      </c>
      <c r="I12" s="33">
        <v>0.69006000000000001</v>
      </c>
      <c r="J12" s="10">
        <v>1.1590878413595655E-9</v>
      </c>
      <c r="K12" s="10">
        <v>2.2173854356443863E-10</v>
      </c>
      <c r="L12" s="32"/>
      <c r="M12" s="32"/>
      <c r="N12" s="10"/>
      <c r="O12" s="38">
        <v>6520472159.5</v>
      </c>
      <c r="P12" s="10" t="s">
        <v>11</v>
      </c>
      <c r="R12" s="50" t="s">
        <v>185</v>
      </c>
      <c r="S12" s="50" t="s">
        <v>182</v>
      </c>
      <c r="T12" s="32" t="s">
        <v>172</v>
      </c>
      <c r="U12" s="10" t="s">
        <v>112</v>
      </c>
    </row>
    <row r="13" spans="1:21" x14ac:dyDescent="0.35">
      <c r="B13" s="10" t="s">
        <v>8</v>
      </c>
      <c r="C13" s="10" t="s">
        <v>9</v>
      </c>
      <c r="D13" s="10" t="s">
        <v>38</v>
      </c>
      <c r="E13" s="82">
        <v>66.016388890000002</v>
      </c>
      <c r="F13" s="82">
        <v>-37.851944439999997</v>
      </c>
      <c r="G13" s="10">
        <v>58</v>
      </c>
      <c r="H13" s="33">
        <v>3.5159451810903524</v>
      </c>
      <c r="I13" s="33">
        <v>0.30108234539632345</v>
      </c>
      <c r="J13" s="10">
        <v>5.3921634738794137E-10</v>
      </c>
      <c r="K13" s="10">
        <v>1.0009656471800762E-10</v>
      </c>
      <c r="L13" s="32">
        <v>1.036</v>
      </c>
      <c r="M13" s="32">
        <v>0.08</v>
      </c>
      <c r="N13" s="10">
        <v>58.5</v>
      </c>
      <c r="O13" s="38">
        <v>6520472159.5</v>
      </c>
      <c r="P13" s="10" t="s">
        <v>11</v>
      </c>
      <c r="R13" s="50" t="s">
        <v>185</v>
      </c>
      <c r="S13" t="s">
        <v>30</v>
      </c>
      <c r="T13" s="32" t="s">
        <v>113</v>
      </c>
      <c r="U13" s="10" t="s">
        <v>112</v>
      </c>
    </row>
    <row r="14" spans="1:21" x14ac:dyDescent="0.35">
      <c r="B14" s="10" t="s">
        <v>8</v>
      </c>
      <c r="C14" s="10" t="s">
        <v>9</v>
      </c>
      <c r="D14" s="10" t="s">
        <v>40</v>
      </c>
      <c r="E14" s="10">
        <v>65.924722220000007</v>
      </c>
      <c r="F14" s="10">
        <v>-37.847777780000001</v>
      </c>
      <c r="G14" s="10">
        <v>68</v>
      </c>
      <c r="H14" s="33">
        <v>2.7706916304792206</v>
      </c>
      <c r="I14" s="33">
        <v>0.81641590538923758</v>
      </c>
      <c r="J14" s="10">
        <v>4.2492193244663459E-10</v>
      </c>
      <c r="K14" s="10">
        <v>1.677002894405441E-10</v>
      </c>
      <c r="L14" s="32"/>
      <c r="M14" s="32"/>
      <c r="N14" s="10"/>
      <c r="O14" s="38">
        <v>6520472159.5</v>
      </c>
      <c r="P14" s="10" t="s">
        <v>11</v>
      </c>
      <c r="R14" s="50" t="s">
        <v>185</v>
      </c>
      <c r="S14" t="s">
        <v>112</v>
      </c>
      <c r="T14" s="32" t="s">
        <v>172</v>
      </c>
      <c r="U14" s="10" t="s">
        <v>112</v>
      </c>
    </row>
    <row r="15" spans="1:21" x14ac:dyDescent="0.35">
      <c r="B15" s="10" t="s">
        <v>42</v>
      </c>
      <c r="C15" s="10" t="s">
        <v>42</v>
      </c>
      <c r="D15" s="10" t="s">
        <v>43</v>
      </c>
      <c r="E15" s="10">
        <v>68.181645000000003</v>
      </c>
      <c r="F15" s="10">
        <v>-32.006945000000002</v>
      </c>
      <c r="G15" s="10">
        <v>61</v>
      </c>
      <c r="H15" s="33">
        <v>12.474810069615781</v>
      </c>
      <c r="I15" s="33">
        <v>2.0778200575288635</v>
      </c>
      <c r="J15" s="10">
        <v>2.5847262250406026E-9</v>
      </c>
      <c r="K15" s="10">
        <v>6.8898787392989925E-10</v>
      </c>
      <c r="L15" s="32"/>
      <c r="M15" s="32"/>
      <c r="N15" s="10"/>
      <c r="O15" s="38">
        <v>4826356443</v>
      </c>
      <c r="P15" s="10" t="s">
        <v>44</v>
      </c>
      <c r="R15" s="50" t="s">
        <v>185</v>
      </c>
      <c r="S15" t="s">
        <v>45</v>
      </c>
      <c r="T15" s="32" t="s">
        <v>172</v>
      </c>
      <c r="U15" s="10" t="s">
        <v>104</v>
      </c>
    </row>
    <row r="16" spans="1:21" x14ac:dyDescent="0.35">
      <c r="B16" s="10" t="s">
        <v>42</v>
      </c>
      <c r="C16" s="10" t="s">
        <v>42</v>
      </c>
      <c r="D16" s="10" t="s">
        <v>47</v>
      </c>
      <c r="E16" s="10">
        <v>68.094628330000006</v>
      </c>
      <c r="F16" s="10">
        <v>-31.787739999999999</v>
      </c>
      <c r="G16" s="10">
        <v>75</v>
      </c>
      <c r="H16" s="33">
        <v>2.5382218469056723</v>
      </c>
      <c r="I16" s="33">
        <v>0.16196461664220385</v>
      </c>
      <c r="J16" s="10">
        <v>5.2590849368099032E-10</v>
      </c>
      <c r="K16" s="10">
        <v>8.614921136540083E-11</v>
      </c>
      <c r="L16" s="32"/>
      <c r="M16" s="32"/>
      <c r="N16" s="10"/>
      <c r="O16" s="38">
        <v>4826356443</v>
      </c>
      <c r="P16" s="10" t="s">
        <v>44</v>
      </c>
      <c r="R16" s="50" t="s">
        <v>185</v>
      </c>
      <c r="S16" t="s">
        <v>176</v>
      </c>
      <c r="T16" s="32" t="s">
        <v>172</v>
      </c>
      <c r="U16" s="10" t="s">
        <v>104</v>
      </c>
    </row>
    <row r="17" spans="2:21" x14ac:dyDescent="0.35">
      <c r="B17" s="10" t="s">
        <v>42</v>
      </c>
      <c r="C17" s="10" t="s">
        <v>42</v>
      </c>
      <c r="D17" s="10" t="s">
        <v>50</v>
      </c>
      <c r="E17" s="10">
        <v>68.138611109999999</v>
      </c>
      <c r="F17" s="10">
        <v>-31.883888890000001</v>
      </c>
      <c r="G17" s="10">
        <v>69</v>
      </c>
      <c r="H17" s="33">
        <v>4.452</v>
      </c>
      <c r="I17" s="33">
        <v>0.44520000000000004</v>
      </c>
      <c r="J17" s="10">
        <v>9.2243497814112855E-10</v>
      </c>
      <c r="K17" s="10">
        <v>1.8448699562822571E-10</v>
      </c>
      <c r="L17" s="32"/>
      <c r="M17" s="32"/>
      <c r="N17" s="10"/>
      <c r="O17" s="38">
        <v>4826356443</v>
      </c>
      <c r="P17" s="10" t="s">
        <v>44</v>
      </c>
      <c r="R17" s="10" t="s">
        <v>55</v>
      </c>
      <c r="S17" t="s">
        <v>55</v>
      </c>
      <c r="T17" s="32" t="s">
        <v>172</v>
      </c>
      <c r="U17" s="10" t="s">
        <v>104</v>
      </c>
    </row>
    <row r="18" spans="2:21" x14ac:dyDescent="0.35">
      <c r="B18" s="10" t="s">
        <v>52</v>
      </c>
      <c r="C18" s="10" t="s">
        <v>53</v>
      </c>
      <c r="D18" s="10" t="s">
        <v>54</v>
      </c>
      <c r="E18" s="62">
        <v>68.296666669999993</v>
      </c>
      <c r="F18" s="62">
        <v>-29.798333329999998</v>
      </c>
      <c r="G18" s="10">
        <v>16</v>
      </c>
      <c r="H18" s="33">
        <v>10.812000000000001</v>
      </c>
      <c r="I18" s="33">
        <v>1.0811999999999999</v>
      </c>
      <c r="J18" s="10">
        <v>1.4703900031559655E-8</v>
      </c>
      <c r="K18" s="10">
        <v>2.940780006311931E-9</v>
      </c>
      <c r="L18" s="32"/>
      <c r="M18" s="32"/>
      <c r="N18" s="10"/>
      <c r="O18" s="38">
        <v>735315118.89999998</v>
      </c>
      <c r="P18" s="10">
        <v>189</v>
      </c>
      <c r="R18" s="10" t="s">
        <v>55</v>
      </c>
      <c r="S18" t="s">
        <v>55</v>
      </c>
      <c r="T18" s="32" t="s">
        <v>172</v>
      </c>
      <c r="U18" s="10" t="s">
        <v>55</v>
      </c>
    </row>
    <row r="19" spans="2:21" x14ac:dyDescent="0.35">
      <c r="B19" s="10" t="s">
        <v>52</v>
      </c>
      <c r="C19" s="10" t="s">
        <v>53</v>
      </c>
      <c r="D19" s="10" t="s">
        <v>57</v>
      </c>
      <c r="E19" s="84">
        <v>68.183333329999996</v>
      </c>
      <c r="F19" s="85">
        <v>-29.6</v>
      </c>
      <c r="G19" s="10">
        <v>30</v>
      </c>
      <c r="H19" s="33">
        <v>1.7489999999999999</v>
      </c>
      <c r="I19" s="33">
        <v>0.1749</v>
      </c>
      <c r="J19" s="10">
        <v>2.3785720639287672E-9</v>
      </c>
      <c r="K19" s="10">
        <v>4.7571441278575344E-10</v>
      </c>
      <c r="L19" s="32"/>
      <c r="M19" s="32"/>
      <c r="N19" s="10"/>
      <c r="O19" s="38">
        <v>735315118.89999998</v>
      </c>
      <c r="P19" s="10">
        <v>189</v>
      </c>
      <c r="R19" s="10" t="s">
        <v>181</v>
      </c>
      <c r="S19" t="s">
        <v>58</v>
      </c>
      <c r="T19" s="32" t="s">
        <v>172</v>
      </c>
      <c r="U19" s="10" t="s">
        <v>58</v>
      </c>
    </row>
    <row r="20" spans="2:21" x14ac:dyDescent="0.35">
      <c r="B20" s="10" t="s">
        <v>60</v>
      </c>
      <c r="C20" s="10" t="s">
        <v>98</v>
      </c>
      <c r="D20" s="10" t="s">
        <v>61</v>
      </c>
      <c r="E20" s="82">
        <v>63.457000000000001</v>
      </c>
      <c r="F20" s="82">
        <v>-41.625700000000002</v>
      </c>
      <c r="G20" s="10">
        <v>12.5</v>
      </c>
      <c r="H20" s="33">
        <v>10.417221127591269</v>
      </c>
      <c r="I20" s="33">
        <v>0.29939144644482851</v>
      </c>
      <c r="J20" s="10">
        <v>2.446770996643779E-8</v>
      </c>
      <c r="K20" s="10">
        <v>3.1499741818619646E-9</v>
      </c>
      <c r="L20" s="32"/>
      <c r="M20" s="32"/>
      <c r="N20" s="10"/>
      <c r="O20" s="38">
        <v>425753825.83333331</v>
      </c>
      <c r="P20" s="10">
        <v>300</v>
      </c>
      <c r="R20" s="50" t="s">
        <v>185</v>
      </c>
      <c r="S20" t="s">
        <v>62</v>
      </c>
      <c r="T20" s="32" t="s">
        <v>172</v>
      </c>
      <c r="U20" s="10" t="s">
        <v>62</v>
      </c>
    </row>
    <row r="21" spans="2:21" x14ac:dyDescent="0.35">
      <c r="B21" s="10" t="s">
        <v>64</v>
      </c>
      <c r="C21" s="10" t="s">
        <v>102</v>
      </c>
      <c r="D21" s="10" t="s">
        <v>65</v>
      </c>
      <c r="E21" s="83">
        <v>69.75855</v>
      </c>
      <c r="F21" s="82">
        <v>-50.749933329999998</v>
      </c>
      <c r="G21" s="10">
        <v>21</v>
      </c>
      <c r="H21" s="33">
        <v>6.040430586942418</v>
      </c>
      <c r="I21" s="33">
        <v>0.87237050261724247</v>
      </c>
      <c r="J21" s="10">
        <v>1.7941834357875105E-9</v>
      </c>
      <c r="K21" s="10">
        <v>4.3853773633345869E-10</v>
      </c>
      <c r="L21" s="32">
        <v>3.01</v>
      </c>
      <c r="M21" s="32">
        <v>0.43</v>
      </c>
      <c r="N21" s="10">
        <v>18</v>
      </c>
      <c r="O21" s="38">
        <v>3366673923.3333335</v>
      </c>
      <c r="P21" s="10" t="s">
        <v>66</v>
      </c>
      <c r="R21" s="50" t="s">
        <v>185</v>
      </c>
      <c r="S21" t="s">
        <v>135</v>
      </c>
      <c r="T21" s="10" t="s">
        <v>135</v>
      </c>
      <c r="U21" s="10" t="s">
        <v>67</v>
      </c>
    </row>
    <row r="22" spans="2:21" x14ac:dyDescent="0.35">
      <c r="B22" s="10" t="s">
        <v>64</v>
      </c>
      <c r="C22" s="10" t="s">
        <v>102</v>
      </c>
      <c r="D22" s="10" t="s">
        <v>69</v>
      </c>
      <c r="E22" s="82">
        <v>69.75855</v>
      </c>
      <c r="F22" s="83">
        <v>-50.749933329999998</v>
      </c>
      <c r="G22" s="10">
        <v>21</v>
      </c>
      <c r="H22" s="33">
        <v>5.5828222091437496</v>
      </c>
      <c r="I22" s="33">
        <v>0.55828222091437496</v>
      </c>
      <c r="J22" s="10">
        <v>1.6582604482278505E-9</v>
      </c>
      <c r="K22" s="10">
        <v>3.3165208964557011E-10</v>
      </c>
      <c r="L22" s="32">
        <v>2.468</v>
      </c>
      <c r="M22" s="32">
        <v>0.37</v>
      </c>
      <c r="N22" s="10">
        <v>18</v>
      </c>
      <c r="O22" s="38">
        <v>3366673923.3333335</v>
      </c>
      <c r="P22" s="10" t="s">
        <v>66</v>
      </c>
      <c r="R22" s="50" t="s">
        <v>185</v>
      </c>
      <c r="S22" t="s">
        <v>135</v>
      </c>
      <c r="T22" s="10" t="s">
        <v>136</v>
      </c>
      <c r="U22" s="10" t="s">
        <v>67</v>
      </c>
    </row>
    <row r="23" spans="2:21" x14ac:dyDescent="0.35">
      <c r="B23" s="10" t="s">
        <v>28</v>
      </c>
      <c r="C23" s="10" t="s">
        <v>101</v>
      </c>
      <c r="D23" s="10" t="s">
        <v>71</v>
      </c>
      <c r="E23" s="83">
        <v>69.313000000000002</v>
      </c>
      <c r="F23" s="82">
        <v>-51.330500000000001</v>
      </c>
      <c r="G23" s="10">
        <v>73</v>
      </c>
      <c r="H23" s="33">
        <v>2.1924580674540137</v>
      </c>
      <c r="I23" s="33">
        <v>0.3334055578996476</v>
      </c>
      <c r="J23" s="10">
        <v>3.453911567662188E-10</v>
      </c>
      <c r="K23" s="10">
        <v>8.7062506214699375E-11</v>
      </c>
      <c r="L23" s="32">
        <v>1.929</v>
      </c>
      <c r="M23" s="32">
        <v>0.14000000000000001</v>
      </c>
      <c r="N23" s="10">
        <v>41</v>
      </c>
      <c r="O23" s="38">
        <v>6347753914.666667</v>
      </c>
      <c r="P23" s="10">
        <v>184</v>
      </c>
      <c r="R23" s="50" t="s">
        <v>185</v>
      </c>
      <c r="S23" t="s">
        <v>72</v>
      </c>
      <c r="T23" s="10" t="s">
        <v>72</v>
      </c>
      <c r="U23" s="10" t="s">
        <v>105</v>
      </c>
    </row>
    <row r="24" spans="2:21" x14ac:dyDescent="0.35">
      <c r="B24" s="10" t="s">
        <v>28</v>
      </c>
      <c r="C24" s="10" t="s">
        <v>101</v>
      </c>
      <c r="D24" s="10" t="s">
        <v>74</v>
      </c>
      <c r="E24" s="10">
        <v>69.286666670000002</v>
      </c>
      <c r="F24" s="10">
        <v>-51.27</v>
      </c>
      <c r="G24" s="10">
        <v>70</v>
      </c>
      <c r="H24" s="33">
        <v>2.651527700989841</v>
      </c>
      <c r="I24" s="33">
        <v>0.17434833559021648</v>
      </c>
      <c r="J24" s="10">
        <v>4.177111678610304E-10</v>
      </c>
      <c r="K24" s="10">
        <v>6.9237262754266626E-11</v>
      </c>
      <c r="L24" s="32">
        <v>1.4770000000000001</v>
      </c>
      <c r="M24" s="32">
        <v>0.1</v>
      </c>
      <c r="N24" s="10">
        <v>38</v>
      </c>
      <c r="O24" s="38">
        <v>6347753914.666667</v>
      </c>
      <c r="P24" s="10">
        <v>184</v>
      </c>
      <c r="R24" s="50" t="s">
        <v>185</v>
      </c>
      <c r="S24" t="s">
        <v>72</v>
      </c>
      <c r="T24" s="10" t="s">
        <v>72</v>
      </c>
      <c r="U24" s="10" t="s">
        <v>106</v>
      </c>
    </row>
    <row r="25" spans="2:21" x14ac:dyDescent="0.35">
      <c r="B25" s="10" t="s">
        <v>12</v>
      </c>
      <c r="C25" s="10" t="s">
        <v>75</v>
      </c>
      <c r="D25" s="10" t="s">
        <v>76</v>
      </c>
      <c r="E25" s="10">
        <v>72.893833330000007</v>
      </c>
      <c r="F25" s="10">
        <v>-54.967166669999997</v>
      </c>
      <c r="G25" s="10">
        <v>27</v>
      </c>
      <c r="H25" s="33">
        <v>18.129184540900454</v>
      </c>
      <c r="I25" s="33">
        <v>4.5322961352251134</v>
      </c>
      <c r="J25" s="10">
        <v>5.1706550268345783E-9</v>
      </c>
      <c r="K25" s="10">
        <v>1.8097292593921024E-9</v>
      </c>
      <c r="L25" s="10"/>
      <c r="M25" s="32"/>
      <c r="N25" s="10"/>
      <c r="O25" s="38">
        <v>3506167873.6666665</v>
      </c>
      <c r="P25" s="10" t="s">
        <v>77</v>
      </c>
      <c r="R25" s="50" t="s">
        <v>185</v>
      </c>
      <c r="S25" t="s">
        <v>177</v>
      </c>
      <c r="T25" s="10" t="s">
        <v>172</v>
      </c>
      <c r="U25" s="10" t="s">
        <v>107</v>
      </c>
    </row>
    <row r="26" spans="2:21" x14ac:dyDescent="0.35">
      <c r="B26" s="10" t="s">
        <v>12</v>
      </c>
      <c r="C26" s="10" t="s">
        <v>75</v>
      </c>
      <c r="D26" s="10" t="s">
        <v>79</v>
      </c>
      <c r="E26" s="10">
        <v>72.945166670000006</v>
      </c>
      <c r="F26" s="10">
        <v>-55.6205</v>
      </c>
      <c r="G26" s="10">
        <v>48</v>
      </c>
      <c r="H26" s="33">
        <v>8.0991233185415865</v>
      </c>
      <c r="I26" s="33">
        <v>0.42884857971677703</v>
      </c>
      <c r="J26" s="10">
        <v>2.0212453975563191E-9</v>
      </c>
      <c r="K26" s="10">
        <v>3.09149483556239E-10</v>
      </c>
      <c r="L26" s="10"/>
      <c r="M26" s="32"/>
      <c r="N26" s="10"/>
      <c r="O26" s="38">
        <v>4006996542</v>
      </c>
      <c r="P26" s="10" t="s">
        <v>80</v>
      </c>
      <c r="R26" s="50" t="s">
        <v>185</v>
      </c>
      <c r="S26" t="s">
        <v>81</v>
      </c>
      <c r="T26" s="10" t="s">
        <v>172</v>
      </c>
      <c r="U26" s="10" t="s">
        <v>108</v>
      </c>
    </row>
    <row r="27" spans="2:21" x14ac:dyDescent="0.35">
      <c r="B27" s="10" t="s">
        <v>12</v>
      </c>
      <c r="C27" s="10" t="s">
        <v>75</v>
      </c>
      <c r="D27" s="10" t="s">
        <v>82</v>
      </c>
      <c r="E27" s="10">
        <v>72.863166669999998</v>
      </c>
      <c r="F27" s="10">
        <v>-54.570666670000001</v>
      </c>
      <c r="G27" s="10">
        <v>7.5</v>
      </c>
      <c r="H27" s="33">
        <v>21.041858553641781</v>
      </c>
      <c r="I27" s="33">
        <v>3.6097147892319876</v>
      </c>
      <c r="J27" s="10">
        <v>1.2896249031402284E-8</v>
      </c>
      <c r="K27" s="10">
        <v>3.5019665903347116E-9</v>
      </c>
      <c r="L27" s="10"/>
      <c r="M27" s="32"/>
      <c r="N27" s="10"/>
      <c r="O27" s="38">
        <v>1631626258.3333333</v>
      </c>
      <c r="P27" s="10" t="s">
        <v>83</v>
      </c>
      <c r="R27" s="50" t="s">
        <v>185</v>
      </c>
      <c r="S27" t="s">
        <v>178</v>
      </c>
      <c r="T27" s="10" t="s">
        <v>172</v>
      </c>
      <c r="U27" s="10" t="s">
        <v>109</v>
      </c>
    </row>
    <row r="28" spans="2:21" x14ac:dyDescent="0.35">
      <c r="B28" s="10" t="s">
        <v>12</v>
      </c>
      <c r="C28" s="10" t="s">
        <v>75</v>
      </c>
      <c r="D28" s="10" t="s">
        <v>84</v>
      </c>
      <c r="E28" s="10">
        <v>72.897000000000006</v>
      </c>
      <c r="F28" s="10">
        <v>-54.802333330000003</v>
      </c>
      <c r="G28" s="10">
        <v>22</v>
      </c>
      <c r="H28" s="33">
        <v>11.422247073507886</v>
      </c>
      <c r="I28" s="33">
        <v>0.39660580116346833</v>
      </c>
      <c r="J28" s="10">
        <v>3.2577581807464266E-9</v>
      </c>
      <c r="K28" s="10">
        <v>4.388924215727825E-10</v>
      </c>
      <c r="L28" s="10"/>
      <c r="M28" s="32"/>
      <c r="N28" s="10"/>
      <c r="O28" s="38">
        <v>3506167873.6666665</v>
      </c>
      <c r="P28" s="10" t="s">
        <v>77</v>
      </c>
      <c r="R28" s="50" t="s">
        <v>185</v>
      </c>
      <c r="S28" t="s">
        <v>179</v>
      </c>
      <c r="T28" s="10" t="s">
        <v>172</v>
      </c>
      <c r="U28" s="10" t="s">
        <v>110</v>
      </c>
    </row>
    <row r="29" spans="2:21" x14ac:dyDescent="0.35">
      <c r="B29" s="10" t="s">
        <v>12</v>
      </c>
      <c r="C29" s="10" t="s">
        <v>75</v>
      </c>
      <c r="D29" s="10" t="s">
        <v>85</v>
      </c>
      <c r="E29" s="79">
        <v>72.897833329999997</v>
      </c>
      <c r="F29" s="79">
        <v>-55.047833330000003</v>
      </c>
      <c r="G29" s="10">
        <v>30</v>
      </c>
      <c r="H29" s="33">
        <v>6.855669433911336</v>
      </c>
      <c r="I29" s="33">
        <v>2.1278148258343101</v>
      </c>
      <c r="J29" s="10">
        <v>1.9553169388725932E-9</v>
      </c>
      <c r="K29" s="10">
        <v>8.0240931712242176E-10</v>
      </c>
      <c r="L29" s="10"/>
      <c r="M29" s="32"/>
      <c r="N29" s="10"/>
      <c r="O29" s="38">
        <v>3506167873.6666665</v>
      </c>
      <c r="P29" s="10" t="s">
        <v>77</v>
      </c>
      <c r="R29" s="50" t="s">
        <v>185</v>
      </c>
      <c r="S29" t="s">
        <v>180</v>
      </c>
      <c r="T29" s="10" t="s">
        <v>172</v>
      </c>
      <c r="U29" s="10" t="s">
        <v>111</v>
      </c>
    </row>
    <row r="30" spans="2:21" x14ac:dyDescent="0.35">
      <c r="B30" s="10" t="s">
        <v>97</v>
      </c>
      <c r="C30" s="10" t="s">
        <v>48</v>
      </c>
      <c r="D30" s="10" t="s">
        <v>87</v>
      </c>
      <c r="E30" s="86">
        <v>64.698783329999998</v>
      </c>
      <c r="F30" s="10">
        <v>-50.359433330000002</v>
      </c>
      <c r="G30" s="10">
        <v>58</v>
      </c>
      <c r="H30" s="33">
        <v>13.008236453201974</v>
      </c>
      <c r="I30" s="33">
        <v>2.8390560677780168</v>
      </c>
      <c r="J30" s="10">
        <v>2.010449332180874E-9</v>
      </c>
      <c r="K30" s="10">
        <v>6.3982680776522517E-10</v>
      </c>
      <c r="L30" s="10"/>
      <c r="M30" s="32"/>
      <c r="N30" s="10"/>
      <c r="O30" s="38">
        <v>6470313001.666666</v>
      </c>
      <c r="P30" s="10" t="s">
        <v>88</v>
      </c>
      <c r="R30" s="50" t="s">
        <v>185</v>
      </c>
      <c r="S30" t="s">
        <v>89</v>
      </c>
      <c r="T30" s="10" t="s">
        <v>172</v>
      </c>
      <c r="U30" s="10" t="s">
        <v>89</v>
      </c>
    </row>
    <row r="31" spans="2:21" x14ac:dyDescent="0.35">
      <c r="B31" s="10" t="s">
        <v>91</v>
      </c>
      <c r="C31" s="10" t="s">
        <v>128</v>
      </c>
      <c r="D31" s="10" t="s">
        <v>92</v>
      </c>
      <c r="E31" s="10">
        <v>60.842399999999998</v>
      </c>
      <c r="F31" s="10">
        <v>-46.641249999999999</v>
      </c>
      <c r="G31" s="10">
        <v>77</v>
      </c>
      <c r="H31" s="33">
        <v>4.7185381378789524</v>
      </c>
      <c r="I31" s="33">
        <v>0.38274973955013553</v>
      </c>
      <c r="J31" s="10">
        <v>7.8403480537609279E-10</v>
      </c>
      <c r="K31" s="10">
        <v>1.4200138073193407E-10</v>
      </c>
      <c r="L31" s="10"/>
      <c r="M31" s="10"/>
      <c r="N31" s="10"/>
      <c r="O31" s="38">
        <v>6018276364.166667</v>
      </c>
      <c r="P31" s="10" t="s">
        <v>93</v>
      </c>
      <c r="R31" s="50" t="s">
        <v>185</v>
      </c>
      <c r="S31" t="s">
        <v>94</v>
      </c>
      <c r="T31" s="10" t="s">
        <v>172</v>
      </c>
      <c r="U31" s="10"/>
    </row>
  </sheetData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7B827-7FD5-4A30-B5C2-4134E2AEB2EE}">
  <dimension ref="A1:N32"/>
  <sheetViews>
    <sheetView zoomScale="74" zoomScaleNormal="74" workbookViewId="0">
      <selection activeCell="A2" sqref="A2"/>
    </sheetView>
  </sheetViews>
  <sheetFormatPr defaultRowHeight="14.5" x14ac:dyDescent="0.35"/>
  <cols>
    <col min="1" max="1" width="20.1796875" customWidth="1"/>
    <col min="2" max="2" width="37.90625" customWidth="1"/>
    <col min="3" max="3" width="12.6328125" customWidth="1"/>
    <col min="4" max="4" width="26.26953125" customWidth="1"/>
    <col min="5" max="5" width="32.36328125" customWidth="1"/>
    <col min="6" max="6" width="44" customWidth="1"/>
    <col min="7" max="7" width="27.90625" customWidth="1"/>
    <col min="8" max="8" width="33.81640625" customWidth="1"/>
    <col min="9" max="9" width="23.90625" customWidth="1"/>
    <col min="10" max="10" width="14.6328125" customWidth="1"/>
    <col min="11" max="11" width="14" customWidth="1"/>
    <col min="12" max="12" width="24.1796875" style="36" customWidth="1"/>
    <col min="13" max="13" width="26.81640625" customWidth="1"/>
    <col min="14" max="14" width="9" customWidth="1"/>
    <col min="16" max="16" width="8.81640625" customWidth="1"/>
  </cols>
  <sheetData>
    <row r="1" spans="1:14" s="1" customFormat="1" x14ac:dyDescent="0.35">
      <c r="A1" s="1" t="s">
        <v>140</v>
      </c>
      <c r="B1" s="87" t="s">
        <v>5</v>
      </c>
      <c r="C1" s="88" t="s">
        <v>6</v>
      </c>
      <c r="D1" s="87" t="s">
        <v>7</v>
      </c>
      <c r="E1" s="87" t="s">
        <v>96</v>
      </c>
      <c r="F1" s="89" t="s">
        <v>187</v>
      </c>
      <c r="G1" s="54" t="s">
        <v>188</v>
      </c>
      <c r="H1" s="54" t="s">
        <v>189</v>
      </c>
      <c r="I1" s="54" t="s">
        <v>122</v>
      </c>
      <c r="J1" s="54" t="s">
        <v>123</v>
      </c>
      <c r="K1" s="54" t="s">
        <v>124</v>
      </c>
      <c r="L1" s="90" t="s">
        <v>125</v>
      </c>
      <c r="M1" s="54" t="s">
        <v>126</v>
      </c>
      <c r="N1" s="91"/>
    </row>
    <row r="2" spans="1:14" ht="15.5" x14ac:dyDescent="0.35">
      <c r="A2" s="1" t="s">
        <v>186</v>
      </c>
      <c r="B2" s="2" t="s">
        <v>12</v>
      </c>
      <c r="C2" s="4">
        <v>133</v>
      </c>
      <c r="D2" s="5" t="s">
        <v>13</v>
      </c>
      <c r="E2" s="17">
        <v>500828668.33333331</v>
      </c>
      <c r="F2" s="9">
        <f>SUM(E2:E6)</f>
        <v>4006996542</v>
      </c>
      <c r="G2" s="40">
        <v>21026</v>
      </c>
      <c r="H2" s="40">
        <v>46701</v>
      </c>
      <c r="I2" s="41">
        <v>5.0870498863840596E-3</v>
      </c>
      <c r="J2" s="40">
        <v>3.3284630883675601E-3</v>
      </c>
      <c r="K2" s="40">
        <v>5087049886.3840599</v>
      </c>
      <c r="L2" s="42">
        <v>1919641.4665600227</v>
      </c>
      <c r="M2" s="43">
        <v>3.9633913539890264E-2</v>
      </c>
      <c r="N2" s="36"/>
    </row>
    <row r="3" spans="1:14" ht="15.5" x14ac:dyDescent="0.35">
      <c r="B3" s="2"/>
      <c r="C3" s="4">
        <v>134</v>
      </c>
      <c r="D3" s="5" t="s">
        <v>15</v>
      </c>
      <c r="E3" s="17">
        <v>927802468.33333337</v>
      </c>
      <c r="F3" s="9">
        <f>SUM(E3:E6)</f>
        <v>3506167873.6666665</v>
      </c>
      <c r="G3" s="40"/>
      <c r="H3" s="40"/>
      <c r="I3" s="41"/>
      <c r="J3" s="40"/>
      <c r="K3" s="40"/>
      <c r="L3" s="42"/>
      <c r="M3" s="43"/>
      <c r="N3" s="36"/>
    </row>
    <row r="4" spans="1:14" ht="15.5" x14ac:dyDescent="0.35">
      <c r="B4" s="2"/>
      <c r="C4" s="3">
        <v>135</v>
      </c>
      <c r="D4" s="5" t="s">
        <v>17</v>
      </c>
      <c r="E4" s="17">
        <v>946739147</v>
      </c>
      <c r="F4" s="9"/>
      <c r="G4" s="40">
        <v>16633</v>
      </c>
      <c r="H4" s="40"/>
      <c r="I4" s="41"/>
      <c r="J4" s="40"/>
      <c r="K4" s="40"/>
      <c r="L4" s="42"/>
      <c r="M4" s="43"/>
      <c r="N4" s="36"/>
    </row>
    <row r="5" spans="1:14" ht="15.5" x14ac:dyDescent="0.35">
      <c r="B5" s="2"/>
      <c r="C5" s="4">
        <v>136</v>
      </c>
      <c r="D5" s="5" t="s">
        <v>19</v>
      </c>
      <c r="E5" s="17">
        <v>911616939.16666663</v>
      </c>
      <c r="F5" s="9">
        <f>SUM(E5:E6)</f>
        <v>1631626258.3333333</v>
      </c>
      <c r="G5" s="40">
        <v>8398</v>
      </c>
      <c r="H5" s="40"/>
      <c r="I5" s="41"/>
      <c r="J5" s="40"/>
      <c r="K5" s="40"/>
      <c r="L5" s="42"/>
      <c r="M5" s="43"/>
      <c r="N5" s="36"/>
    </row>
    <row r="6" spans="1:14" ht="15.5" x14ac:dyDescent="0.35">
      <c r="B6" s="2"/>
      <c r="C6" s="4">
        <v>137</v>
      </c>
      <c r="D6" s="5" t="s">
        <v>21</v>
      </c>
      <c r="E6" s="17">
        <v>720009319.16666663</v>
      </c>
      <c r="F6" s="9"/>
      <c r="G6" s="40">
        <v>644</v>
      </c>
      <c r="H6" s="40"/>
      <c r="I6" s="41"/>
      <c r="J6" s="40"/>
      <c r="K6" s="40"/>
      <c r="L6" s="42"/>
      <c r="M6" s="43"/>
      <c r="N6" s="36"/>
    </row>
    <row r="7" spans="1:14" ht="15.5" x14ac:dyDescent="0.35">
      <c r="B7" s="13" t="s">
        <v>100</v>
      </c>
      <c r="C7" s="14">
        <v>177</v>
      </c>
      <c r="D7" s="15" t="s">
        <v>23</v>
      </c>
      <c r="E7" s="18">
        <v>2652577078.5</v>
      </c>
      <c r="F7" s="19">
        <f>SUM(E7:E8)</f>
        <v>3366673923.3333335</v>
      </c>
      <c r="G7" s="44">
        <v>6286</v>
      </c>
      <c r="H7" s="44">
        <v>7926</v>
      </c>
      <c r="I7" s="45">
        <v>5.7006368122101501E-3</v>
      </c>
      <c r="J7" s="44">
        <v>3.7499999999999999E-3</v>
      </c>
      <c r="K7" s="44">
        <v>5700636812.2101498</v>
      </c>
      <c r="L7" s="46">
        <v>2151183.7027208111</v>
      </c>
      <c r="M7" s="47">
        <v>0.26170377882202828</v>
      </c>
      <c r="N7" s="36"/>
    </row>
    <row r="8" spans="1:14" ht="15.5" x14ac:dyDescent="0.35">
      <c r="B8" s="13"/>
      <c r="C8" s="16">
        <v>180</v>
      </c>
      <c r="D8" s="15" t="s">
        <v>26</v>
      </c>
      <c r="E8" s="18">
        <v>714096844.83333337</v>
      </c>
      <c r="F8" s="19"/>
      <c r="G8" s="44">
        <v>1640</v>
      </c>
      <c r="H8" s="44"/>
      <c r="I8" s="45"/>
      <c r="J8" s="44"/>
      <c r="K8" s="44"/>
      <c r="L8" s="46"/>
      <c r="M8" s="47"/>
      <c r="N8" s="36"/>
    </row>
    <row r="9" spans="1:14" ht="15.5" x14ac:dyDescent="0.35">
      <c r="B9" s="7" t="s">
        <v>101</v>
      </c>
      <c r="C9" s="8">
        <v>184</v>
      </c>
      <c r="D9" s="6" t="s">
        <v>28</v>
      </c>
      <c r="E9" s="20">
        <v>6347753914.666667</v>
      </c>
      <c r="F9" s="9"/>
      <c r="G9" s="40">
        <v>78155</v>
      </c>
      <c r="H9" s="40">
        <v>78155</v>
      </c>
      <c r="I9" s="41">
        <v>8.4131223622866999E-2</v>
      </c>
      <c r="J9" s="40">
        <v>5.49064063561693E-2</v>
      </c>
      <c r="K9" s="40">
        <v>84131223622.867004</v>
      </c>
      <c r="L9" s="42">
        <v>31747631.55579887</v>
      </c>
      <c r="M9" s="43">
        <v>0.39167450265135922</v>
      </c>
      <c r="N9" s="36"/>
    </row>
    <row r="10" spans="1:14" ht="15.5" x14ac:dyDescent="0.35">
      <c r="B10" s="13" t="s">
        <v>31</v>
      </c>
      <c r="C10" s="14">
        <v>189</v>
      </c>
      <c r="D10" s="15" t="s">
        <v>32</v>
      </c>
      <c r="E10" s="18">
        <v>626023763.39999998</v>
      </c>
      <c r="F10" s="21">
        <f>SUM(E10:E11)</f>
        <v>735315118.89999998</v>
      </c>
      <c r="G10" s="44">
        <v>11585</v>
      </c>
      <c r="H10" s="44">
        <v>13060</v>
      </c>
      <c r="I10" s="45">
        <v>3.4744671111188799E-3</v>
      </c>
      <c r="J10" s="44">
        <v>2.2698754759841598E-3</v>
      </c>
      <c r="K10" s="44">
        <v>3474467111.1188798</v>
      </c>
      <c r="L10" s="46">
        <v>1311119.6645731621</v>
      </c>
      <c r="M10" s="47">
        <v>9.6802276864399434E-2</v>
      </c>
      <c r="N10" s="36"/>
    </row>
    <row r="11" spans="1:14" ht="15.5" x14ac:dyDescent="0.35">
      <c r="B11" s="13"/>
      <c r="C11" s="16">
        <v>187</v>
      </c>
      <c r="D11" s="15" t="s">
        <v>34</v>
      </c>
      <c r="E11" s="18">
        <v>109291355.5</v>
      </c>
      <c r="F11" s="19"/>
      <c r="G11" s="44">
        <v>1475</v>
      </c>
      <c r="H11" s="44"/>
      <c r="I11" s="45"/>
      <c r="J11" s="44"/>
      <c r="K11" s="44"/>
      <c r="L11" s="46"/>
      <c r="M11" s="47"/>
      <c r="N11" s="36"/>
    </row>
    <row r="12" spans="1:14" ht="15.5" x14ac:dyDescent="0.35">
      <c r="B12" s="2" t="s">
        <v>36</v>
      </c>
      <c r="C12" s="4">
        <v>228</v>
      </c>
      <c r="D12" s="5" t="s">
        <v>37</v>
      </c>
      <c r="E12" s="17">
        <v>2047659672.5</v>
      </c>
      <c r="F12" s="9">
        <f>SUM(E12:E15)</f>
        <v>6520472159.5</v>
      </c>
      <c r="G12" s="40">
        <v>3051</v>
      </c>
      <c r="H12" s="40">
        <v>60321</v>
      </c>
      <c r="I12" s="41">
        <v>4.2489637741232801E-2</v>
      </c>
      <c r="J12" s="40">
        <v>2.7743010664791234E-2</v>
      </c>
      <c r="K12" s="40">
        <v>42489637741.232803</v>
      </c>
      <c r="L12" s="42">
        <v>16033825.562729361</v>
      </c>
      <c r="M12" s="43">
        <v>0.25630174165697794</v>
      </c>
      <c r="N12" s="36"/>
    </row>
    <row r="13" spans="1:14" ht="15.5" x14ac:dyDescent="0.35">
      <c r="B13" s="2"/>
      <c r="C13" s="4">
        <v>229</v>
      </c>
      <c r="D13" s="5" t="s">
        <v>39</v>
      </c>
      <c r="E13" s="17">
        <v>116273237.16666667</v>
      </c>
      <c r="F13" s="22"/>
      <c r="G13" s="40"/>
      <c r="H13" s="40"/>
      <c r="I13" s="41"/>
      <c r="J13" s="40"/>
      <c r="K13" s="40"/>
      <c r="L13" s="42"/>
      <c r="M13" s="43"/>
      <c r="N13" s="36"/>
    </row>
    <row r="14" spans="1:14" ht="15.5" x14ac:dyDescent="0.35">
      <c r="B14" s="2"/>
      <c r="C14" s="4">
        <v>230</v>
      </c>
      <c r="D14" s="5" t="s">
        <v>41</v>
      </c>
      <c r="E14" s="17">
        <v>1620878476.3333333</v>
      </c>
      <c r="F14" s="9"/>
      <c r="G14" s="40">
        <v>6988</v>
      </c>
      <c r="H14" s="40"/>
      <c r="I14" s="41"/>
      <c r="J14" s="40"/>
      <c r="K14" s="40"/>
      <c r="L14" s="42"/>
      <c r="M14" s="43"/>
      <c r="N14" s="36"/>
    </row>
    <row r="15" spans="1:14" ht="15.5" x14ac:dyDescent="0.35">
      <c r="B15" s="2"/>
      <c r="C15" s="3">
        <v>231</v>
      </c>
      <c r="D15" s="5" t="s">
        <v>46</v>
      </c>
      <c r="E15" s="17">
        <v>2735660773.5</v>
      </c>
      <c r="F15" s="9"/>
      <c r="G15" s="40">
        <v>50282</v>
      </c>
      <c r="H15" s="40"/>
      <c r="I15" s="41"/>
      <c r="J15" s="40"/>
      <c r="K15" s="40"/>
      <c r="L15" s="42"/>
      <c r="M15" s="43"/>
      <c r="N15" s="36"/>
    </row>
    <row r="16" spans="1:14" ht="15.5" x14ac:dyDescent="0.35">
      <c r="B16" s="13" t="s">
        <v>48</v>
      </c>
      <c r="C16" s="16">
        <v>262</v>
      </c>
      <c r="D16" s="15" t="s">
        <v>49</v>
      </c>
      <c r="E16" s="18">
        <v>2439384143</v>
      </c>
      <c r="F16" s="19">
        <f>SUM(E16:E18)</f>
        <v>6470313001.666666</v>
      </c>
      <c r="G16" s="44">
        <v>6637</v>
      </c>
      <c r="H16" s="44">
        <v>28020</v>
      </c>
      <c r="I16" s="45">
        <v>1.5372694489497643E-2</v>
      </c>
      <c r="J16" s="44">
        <v>1.0077987239538384E-2</v>
      </c>
      <c r="K16" s="44">
        <v>15372694489.497643</v>
      </c>
      <c r="L16" s="46">
        <v>5801016.7884896761</v>
      </c>
      <c r="M16" s="47">
        <v>0.19962829784655167</v>
      </c>
      <c r="N16" s="36"/>
    </row>
    <row r="17" spans="2:14" ht="15.5" x14ac:dyDescent="0.35">
      <c r="B17" s="13"/>
      <c r="C17" s="16">
        <v>270</v>
      </c>
      <c r="D17" s="15" t="s">
        <v>51</v>
      </c>
      <c r="E17" s="18">
        <v>1035452015.6666666</v>
      </c>
      <c r="F17" s="19"/>
      <c r="G17" s="44">
        <v>4050</v>
      </c>
      <c r="H17" s="44"/>
      <c r="I17" s="45"/>
      <c r="J17" s="44"/>
      <c r="K17" s="44"/>
      <c r="L17" s="46"/>
      <c r="M17" s="47"/>
      <c r="N17" s="36"/>
    </row>
    <row r="18" spans="2:14" ht="15.5" x14ac:dyDescent="0.35">
      <c r="B18" s="13"/>
      <c r="C18" s="14">
        <v>275</v>
      </c>
      <c r="D18" s="15" t="s">
        <v>56</v>
      </c>
      <c r="E18" s="18">
        <v>2995476843</v>
      </c>
      <c r="F18" s="19"/>
      <c r="G18" s="44">
        <v>17333</v>
      </c>
      <c r="H18" s="44"/>
      <c r="I18" s="45"/>
      <c r="J18" s="44"/>
      <c r="K18" s="44"/>
      <c r="L18" s="46"/>
      <c r="M18" s="47"/>
      <c r="N18" s="36"/>
    </row>
    <row r="19" spans="2:14" ht="15.5" x14ac:dyDescent="0.35">
      <c r="B19" s="2" t="s">
        <v>99</v>
      </c>
      <c r="C19" s="3">
        <v>300</v>
      </c>
      <c r="D19" s="5" t="s">
        <v>59</v>
      </c>
      <c r="E19" s="20">
        <v>425753825.83333331</v>
      </c>
      <c r="F19" s="20"/>
      <c r="G19" s="40">
        <v>1842.5</v>
      </c>
      <c r="H19" s="40">
        <v>1842.5</v>
      </c>
      <c r="I19" s="41">
        <v>8.3553670845779384E-4</v>
      </c>
      <c r="J19" s="40">
        <v>5.4894032536459804E-4</v>
      </c>
      <c r="K19" s="40">
        <v>835536708.45779383</v>
      </c>
      <c r="L19" s="42">
        <v>315296.8711161486</v>
      </c>
      <c r="M19" s="43">
        <v>0.16500550421136173</v>
      </c>
      <c r="N19" s="36"/>
    </row>
    <row r="20" spans="2:14" ht="15.5" x14ac:dyDescent="0.35">
      <c r="B20" s="13" t="s">
        <v>42</v>
      </c>
      <c r="C20" s="14">
        <v>190</v>
      </c>
      <c r="D20" s="15" t="s">
        <v>63</v>
      </c>
      <c r="E20" s="18">
        <v>2193883327</v>
      </c>
      <c r="F20" s="34">
        <f>SUM(E20:E28)</f>
        <v>4826356443</v>
      </c>
      <c r="G20" s="44">
        <v>50714</v>
      </c>
      <c r="H20" s="44">
        <v>56600</v>
      </c>
      <c r="I20" s="45">
        <v>4.2301279213383468E-2</v>
      </c>
      <c r="J20" s="44">
        <v>2.7612347031629299E-2</v>
      </c>
      <c r="K20" s="44">
        <v>42301279213.383469</v>
      </c>
      <c r="L20" s="46">
        <v>15962746.872974893</v>
      </c>
      <c r="M20" s="47">
        <v>0.27194279618641243</v>
      </c>
      <c r="N20" s="36"/>
    </row>
    <row r="21" spans="2:14" ht="15.5" x14ac:dyDescent="0.35">
      <c r="B21" s="13"/>
      <c r="C21" s="16">
        <v>188</v>
      </c>
      <c r="D21" s="15" t="s">
        <v>68</v>
      </c>
      <c r="E21" s="18">
        <v>147443128</v>
      </c>
      <c r="F21" s="19"/>
      <c r="G21" s="44">
        <v>472</v>
      </c>
      <c r="H21" s="44"/>
      <c r="I21" s="45"/>
      <c r="J21" s="44"/>
      <c r="K21" s="44"/>
      <c r="L21" s="46"/>
      <c r="M21" s="47"/>
      <c r="N21" s="36"/>
    </row>
    <row r="22" spans="2:14" ht="15.5" x14ac:dyDescent="0.35">
      <c r="B22" s="13"/>
      <c r="C22" s="16">
        <v>191</v>
      </c>
      <c r="D22" s="15" t="s">
        <v>70</v>
      </c>
      <c r="E22" s="18">
        <v>127531407.5</v>
      </c>
      <c r="F22" s="19"/>
      <c r="G22" s="44">
        <v>319</v>
      </c>
      <c r="H22" s="44"/>
      <c r="I22" s="45"/>
      <c r="J22" s="44"/>
      <c r="K22" s="44"/>
      <c r="L22" s="46"/>
      <c r="M22" s="47"/>
      <c r="N22" s="36"/>
    </row>
    <row r="23" spans="2:14" ht="15.5" x14ac:dyDescent="0.35">
      <c r="B23" s="13"/>
      <c r="C23" s="16">
        <v>192</v>
      </c>
      <c r="D23" s="15" t="s">
        <v>73</v>
      </c>
      <c r="E23" s="18">
        <v>518447957.66666669</v>
      </c>
      <c r="F23" s="19"/>
      <c r="G23" s="44">
        <v>975</v>
      </c>
      <c r="H23" s="44"/>
      <c r="I23" s="45"/>
      <c r="J23" s="44"/>
      <c r="K23" s="44"/>
      <c r="L23" s="46"/>
      <c r="M23" s="47"/>
      <c r="N23" s="36"/>
    </row>
    <row r="24" spans="2:14" ht="15.5" x14ac:dyDescent="0.35">
      <c r="B24" s="13"/>
      <c r="C24" s="16">
        <v>194</v>
      </c>
      <c r="D24" s="15" t="s">
        <v>73</v>
      </c>
      <c r="E24" s="18">
        <v>223792989.66666666</v>
      </c>
      <c r="F24" s="19"/>
      <c r="G24" s="44">
        <v>431</v>
      </c>
      <c r="H24" s="44"/>
      <c r="I24" s="45"/>
      <c r="J24" s="44"/>
      <c r="K24" s="44"/>
      <c r="L24" s="46"/>
      <c r="M24" s="47"/>
      <c r="N24" s="36"/>
    </row>
    <row r="25" spans="2:14" ht="15.5" x14ac:dyDescent="0.35">
      <c r="B25" s="13"/>
      <c r="C25" s="16">
        <v>197</v>
      </c>
      <c r="D25" s="15" t="s">
        <v>78</v>
      </c>
      <c r="E25" s="18">
        <v>985324946.33333337</v>
      </c>
      <c r="F25" s="19"/>
      <c r="G25" s="44">
        <v>2820</v>
      </c>
      <c r="H25" s="44"/>
      <c r="I25" s="45"/>
      <c r="J25" s="44"/>
      <c r="K25" s="44"/>
      <c r="L25" s="46"/>
      <c r="M25" s="47"/>
      <c r="N25" s="36"/>
    </row>
    <row r="26" spans="2:14" ht="15.5" x14ac:dyDescent="0.35">
      <c r="B26" s="13"/>
      <c r="C26" s="16">
        <v>200</v>
      </c>
      <c r="D26" s="15" t="s">
        <v>78</v>
      </c>
      <c r="E26" s="18">
        <v>282527919.16666669</v>
      </c>
      <c r="F26" s="19"/>
      <c r="G26" s="44">
        <v>869</v>
      </c>
      <c r="H26" s="44"/>
      <c r="I26" s="45"/>
      <c r="J26" s="44"/>
      <c r="K26" s="44"/>
      <c r="L26" s="46"/>
      <c r="M26" s="47"/>
      <c r="N26" s="36"/>
    </row>
    <row r="27" spans="2:14" ht="15.5" x14ac:dyDescent="0.35">
      <c r="B27" s="13"/>
      <c r="C27" s="16">
        <v>201</v>
      </c>
      <c r="D27" s="15" t="s">
        <v>78</v>
      </c>
      <c r="E27" s="18">
        <v>99037891.666666672</v>
      </c>
      <c r="F27" s="19"/>
      <c r="G27" s="44"/>
      <c r="H27" s="44"/>
      <c r="I27" s="45"/>
      <c r="J27" s="44"/>
      <c r="K27" s="44"/>
      <c r="L27" s="46"/>
      <c r="M27" s="47"/>
      <c r="N27" s="36"/>
    </row>
    <row r="28" spans="2:14" ht="15.5" x14ac:dyDescent="0.35">
      <c r="B28" s="13"/>
      <c r="C28" s="16">
        <v>202</v>
      </c>
      <c r="D28" s="15" t="s">
        <v>78</v>
      </c>
      <c r="E28" s="18">
        <v>248366876</v>
      </c>
      <c r="F28" s="19"/>
      <c r="G28" s="44"/>
      <c r="H28" s="44"/>
      <c r="I28" s="45"/>
      <c r="J28" s="44"/>
      <c r="K28" s="44"/>
      <c r="L28" s="46"/>
      <c r="M28" s="47"/>
      <c r="N28" s="36"/>
    </row>
    <row r="29" spans="2:14" ht="15.5" x14ac:dyDescent="0.35">
      <c r="B29" s="2" t="s">
        <v>128</v>
      </c>
      <c r="C29" s="4">
        <v>335</v>
      </c>
      <c r="D29" s="5" t="s">
        <v>86</v>
      </c>
      <c r="E29" s="17">
        <v>2070245554.5</v>
      </c>
      <c r="F29" s="35">
        <f>SUM(E29:E32)</f>
        <v>6018276364.166667</v>
      </c>
      <c r="G29" s="40">
        <v>5642</v>
      </c>
      <c r="H29" s="40">
        <v>10580</v>
      </c>
      <c r="I29" s="41">
        <v>1.0922037263221197E-2</v>
      </c>
      <c r="J29" s="40">
        <v>7.1839029974049354E-3</v>
      </c>
      <c r="K29" s="40">
        <v>10922037263.221197</v>
      </c>
      <c r="L29" s="42">
        <v>4121523.4955551689</v>
      </c>
      <c r="M29" s="43">
        <v>0.37561080001426689</v>
      </c>
      <c r="N29" s="36"/>
    </row>
    <row r="30" spans="2:14" ht="15.5" x14ac:dyDescent="0.35">
      <c r="B30" s="2"/>
      <c r="C30" s="4">
        <v>337</v>
      </c>
      <c r="D30" s="5" t="s">
        <v>90</v>
      </c>
      <c r="E30" s="17">
        <v>249028600.33333334</v>
      </c>
      <c r="F30" s="9"/>
      <c r="G30" s="40">
        <v>4399</v>
      </c>
      <c r="H30" s="40"/>
      <c r="I30" s="40"/>
      <c r="J30" s="40"/>
      <c r="K30" s="40"/>
      <c r="L30" s="48"/>
      <c r="M30" s="40"/>
    </row>
    <row r="31" spans="2:14" ht="15.5" x14ac:dyDescent="0.35">
      <c r="B31" s="2"/>
      <c r="C31" s="3">
        <v>338</v>
      </c>
      <c r="D31" s="5" t="s">
        <v>90</v>
      </c>
      <c r="E31" s="17">
        <v>2813223586.1666665</v>
      </c>
      <c r="F31" s="9"/>
      <c r="G31" s="40">
        <v>539</v>
      </c>
      <c r="H31" s="40"/>
      <c r="I31" s="40"/>
      <c r="J31" s="40"/>
      <c r="K31" s="40"/>
      <c r="L31" s="48"/>
      <c r="M31" s="40"/>
    </row>
    <row r="32" spans="2:14" ht="15.5" x14ac:dyDescent="0.35">
      <c r="B32" s="2"/>
      <c r="C32" s="4">
        <v>343</v>
      </c>
      <c r="D32" s="5" t="s">
        <v>95</v>
      </c>
      <c r="E32" s="17">
        <v>885778623.16666663</v>
      </c>
      <c r="F32" s="9"/>
      <c r="G32" s="40"/>
      <c r="H32" s="40"/>
      <c r="I32" s="40"/>
      <c r="J32" s="40"/>
      <c r="K32" s="40"/>
      <c r="L32" s="48"/>
      <c r="M32" s="40"/>
    </row>
  </sheetData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DF18F-1439-4FD8-8A1E-49289750AE78}">
  <dimension ref="A1:Q478"/>
  <sheetViews>
    <sheetView tabSelected="1" topLeftCell="M1" zoomScale="53" zoomScaleNormal="53" workbookViewId="0">
      <selection activeCell="O3" sqref="O3"/>
    </sheetView>
  </sheetViews>
  <sheetFormatPr defaultColWidth="10.90625" defaultRowHeight="14.5" x14ac:dyDescent="0.35"/>
  <cols>
    <col min="1" max="1" width="33" customWidth="1"/>
    <col min="2" max="2" width="16.90625" customWidth="1"/>
    <col min="3" max="3" width="19.1796875" style="56" customWidth="1"/>
    <col min="4" max="4" width="12" style="73" customWidth="1"/>
    <col min="5" max="5" width="13.90625" style="73" customWidth="1"/>
    <col min="6" max="6" width="19.08984375" customWidth="1"/>
    <col min="7" max="7" width="14" style="57" customWidth="1"/>
    <col min="8" max="13" width="11.6328125" style="57" customWidth="1"/>
    <col min="14" max="14" width="31.1796875" customWidth="1"/>
    <col min="15" max="15" width="199.36328125" customWidth="1"/>
    <col min="16" max="16" width="86.6328125" customWidth="1"/>
  </cols>
  <sheetData>
    <row r="1" spans="1:17" s="68" customFormat="1" ht="21" x14ac:dyDescent="0.45">
      <c r="A1" s="68" t="s">
        <v>5</v>
      </c>
      <c r="B1" s="68" t="s">
        <v>141</v>
      </c>
      <c r="C1" s="69" t="s">
        <v>142</v>
      </c>
      <c r="D1" s="68" t="s">
        <v>3</v>
      </c>
      <c r="E1" s="68" t="s">
        <v>4</v>
      </c>
      <c r="F1" s="68" t="s">
        <v>143</v>
      </c>
      <c r="G1" s="70" t="s">
        <v>144</v>
      </c>
      <c r="H1" s="71" t="s">
        <v>173</v>
      </c>
      <c r="I1" s="70"/>
      <c r="J1" s="71" t="s">
        <v>174</v>
      </c>
      <c r="K1" s="70"/>
      <c r="L1" s="71" t="s">
        <v>175</v>
      </c>
      <c r="M1" s="70"/>
      <c r="N1" s="68" t="s">
        <v>145</v>
      </c>
      <c r="O1" s="68" t="s">
        <v>193</v>
      </c>
      <c r="P1" s="78"/>
    </row>
    <row r="2" spans="1:17" x14ac:dyDescent="0.35">
      <c r="A2" t="s">
        <v>146</v>
      </c>
      <c r="F2" s="38"/>
      <c r="H2" s="57" t="s">
        <v>147</v>
      </c>
      <c r="I2" s="57" t="s">
        <v>148</v>
      </c>
      <c r="J2" s="57" t="s">
        <v>147</v>
      </c>
      <c r="K2" s="57" t="s">
        <v>148</v>
      </c>
      <c r="L2" s="57" t="s">
        <v>147</v>
      </c>
      <c r="M2" s="57" t="s">
        <v>148</v>
      </c>
      <c r="N2" s="38"/>
    </row>
    <row r="3" spans="1:17" x14ac:dyDescent="0.35">
      <c r="A3" s="58"/>
      <c r="B3" s="58"/>
      <c r="C3" s="59"/>
      <c r="D3" s="74"/>
      <c r="E3" s="74"/>
      <c r="F3" s="60"/>
      <c r="G3" s="61" t="s">
        <v>149</v>
      </c>
      <c r="H3" s="61" t="s">
        <v>150</v>
      </c>
      <c r="I3" s="61" t="s">
        <v>151</v>
      </c>
      <c r="J3" s="61" t="s">
        <v>150</v>
      </c>
      <c r="K3" s="61" t="s">
        <v>151</v>
      </c>
      <c r="L3" s="61" t="s">
        <v>150</v>
      </c>
      <c r="M3" s="61" t="s">
        <v>151</v>
      </c>
      <c r="N3" s="60"/>
    </row>
    <row r="4" spans="1:17" ht="14.25" customHeight="1" x14ac:dyDescent="0.35">
      <c r="A4" t="s">
        <v>152</v>
      </c>
      <c r="B4" s="62" t="s">
        <v>65</v>
      </c>
      <c r="C4" s="63" t="s">
        <v>153</v>
      </c>
      <c r="D4" s="73">
        <v>69.75855</v>
      </c>
      <c r="E4" s="73">
        <v>-50.749933329999998</v>
      </c>
      <c r="F4" s="38">
        <v>280</v>
      </c>
      <c r="G4" s="57">
        <v>0.5</v>
      </c>
      <c r="H4" s="57">
        <v>56.773680705539213</v>
      </c>
      <c r="I4" s="57">
        <v>3.8710276033547197</v>
      </c>
      <c r="J4" s="57">
        <v>28.00539751595317</v>
      </c>
      <c r="K4" s="57">
        <v>1.6747482292421196</v>
      </c>
      <c r="L4" s="57">
        <v>0.68789301721508045</v>
      </c>
      <c r="M4" s="57">
        <v>0.25975872109089287</v>
      </c>
      <c r="N4" t="s">
        <v>154</v>
      </c>
      <c r="O4" s="64" t="s">
        <v>135</v>
      </c>
      <c r="P4" s="50"/>
      <c r="Q4" s="49"/>
    </row>
    <row r="5" spans="1:17" ht="14.25" customHeight="1" x14ac:dyDescent="0.35">
      <c r="B5" s="62"/>
      <c r="C5" s="63"/>
      <c r="E5" s="75"/>
      <c r="F5" s="38"/>
      <c r="G5" s="57">
        <v>2.5</v>
      </c>
      <c r="H5" s="57">
        <v>46.404912611615153</v>
      </c>
      <c r="I5" s="57">
        <v>3.9927065001626776</v>
      </c>
      <c r="J5" s="57">
        <v>24.315775492215373</v>
      </c>
      <c r="K5" s="57">
        <v>0.72915743252151988</v>
      </c>
      <c r="L5" s="57">
        <v>1.3095325363581685</v>
      </c>
      <c r="M5" s="57">
        <v>0.30845754289352662</v>
      </c>
      <c r="O5" s="50"/>
      <c r="P5" s="50"/>
      <c r="Q5" s="49"/>
    </row>
    <row r="6" spans="1:17" ht="14.25" customHeight="1" x14ac:dyDescent="0.35">
      <c r="B6" s="62"/>
      <c r="C6" s="63"/>
      <c r="E6" s="75"/>
      <c r="F6" s="38"/>
      <c r="G6" s="57">
        <v>4.5</v>
      </c>
      <c r="H6" s="57">
        <v>43.783124641751243</v>
      </c>
      <c r="I6" s="57">
        <v>3.010992989153626</v>
      </c>
      <c r="J6" s="57">
        <v>25.664651393563691</v>
      </c>
      <c r="K6" s="57">
        <v>0.57290090275026639</v>
      </c>
      <c r="L6" s="57">
        <v>0.83447419280681934</v>
      </c>
      <c r="M6" s="57">
        <v>0.20761081473652584</v>
      </c>
      <c r="O6" s="50"/>
      <c r="P6" s="50"/>
      <c r="Q6" s="49"/>
    </row>
    <row r="7" spans="1:17" ht="14.25" customHeight="1" x14ac:dyDescent="0.35">
      <c r="F7" s="38"/>
      <c r="G7" s="57">
        <v>10.5</v>
      </c>
      <c r="H7" s="57">
        <v>28.218871517052538</v>
      </c>
      <c r="I7" s="57">
        <v>3.5566133587781645</v>
      </c>
      <c r="J7" s="57">
        <v>24.192642087416068</v>
      </c>
      <c r="K7" s="57">
        <v>0.70227763574045388</v>
      </c>
      <c r="L7" s="57">
        <v>1.2155687174936252</v>
      </c>
      <c r="M7" s="57">
        <v>0.28078495319430669</v>
      </c>
      <c r="O7" s="50"/>
      <c r="P7" s="50"/>
      <c r="Q7" s="49"/>
    </row>
    <row r="8" spans="1:17" ht="14.25" customHeight="1" x14ac:dyDescent="0.35">
      <c r="F8" s="38"/>
      <c r="G8" s="57">
        <v>20.5</v>
      </c>
      <c r="H8" s="57">
        <v>20.389985493531768</v>
      </c>
      <c r="I8" s="57">
        <v>2.9707803765922778</v>
      </c>
      <c r="J8" s="57">
        <v>23.863234932337132</v>
      </c>
      <c r="K8" s="57">
        <v>0.63638660323244389</v>
      </c>
      <c r="L8" s="57">
        <v>4.2638878527744839E-2</v>
      </c>
      <c r="M8" s="57">
        <v>0.20819677501260131</v>
      </c>
      <c r="O8" s="50"/>
      <c r="P8" s="50"/>
      <c r="Q8" s="49"/>
    </row>
    <row r="9" spans="1:17" ht="14.25" customHeight="1" x14ac:dyDescent="0.35">
      <c r="A9" s="58"/>
      <c r="B9" s="58"/>
      <c r="C9" s="59"/>
      <c r="D9" s="74"/>
      <c r="E9" s="74"/>
      <c r="F9" s="60"/>
      <c r="G9" s="61">
        <v>30.5</v>
      </c>
      <c r="H9" s="61">
        <v>20.288256147862544</v>
      </c>
      <c r="I9" s="61">
        <v>1.8672074310970619</v>
      </c>
      <c r="J9" s="61">
        <v>24.789646706765193</v>
      </c>
      <c r="K9" s="61">
        <v>0.93755086535502397</v>
      </c>
      <c r="L9" s="61">
        <v>-1.7150234476225209E-2</v>
      </c>
      <c r="M9" s="61">
        <v>0.11818449706056564</v>
      </c>
      <c r="N9" s="58"/>
      <c r="O9" s="50"/>
      <c r="P9" s="50"/>
      <c r="Q9" s="49"/>
    </row>
    <row r="10" spans="1:17" ht="14.25" customHeight="1" x14ac:dyDescent="0.35">
      <c r="A10" t="s">
        <v>152</v>
      </c>
      <c r="B10" t="s">
        <v>69</v>
      </c>
      <c r="C10" s="63" t="s">
        <v>153</v>
      </c>
      <c r="D10" s="73">
        <v>69.75855</v>
      </c>
      <c r="E10" s="73">
        <v>-50.749933329999998</v>
      </c>
      <c r="F10" s="38">
        <v>280</v>
      </c>
      <c r="G10" s="57">
        <v>0.5</v>
      </c>
      <c r="H10" s="57">
        <v>63.767900140331577</v>
      </c>
      <c r="I10" s="57">
        <v>3.6811176376661043</v>
      </c>
      <c r="J10" s="57">
        <v>27.589579588217241</v>
      </c>
      <c r="K10" s="57">
        <v>1.5362143616618924</v>
      </c>
      <c r="L10" s="57">
        <v>0.53316872710544205</v>
      </c>
      <c r="M10" s="57">
        <v>0.24532474254597716</v>
      </c>
      <c r="N10" t="s">
        <v>154</v>
      </c>
      <c r="O10" s="64" t="s">
        <v>135</v>
      </c>
      <c r="Q10" s="49"/>
    </row>
    <row r="11" spans="1:17" ht="14.25" customHeight="1" x14ac:dyDescent="0.35">
      <c r="B11" s="10"/>
      <c r="C11" s="63"/>
      <c r="D11" s="76"/>
      <c r="F11" s="57"/>
      <c r="G11" s="57">
        <v>5</v>
      </c>
      <c r="H11" s="57">
        <v>47.768905437535935</v>
      </c>
      <c r="I11" s="57">
        <v>2.5516072663762257</v>
      </c>
      <c r="J11" s="57">
        <v>21.772245158029527</v>
      </c>
      <c r="K11" s="57">
        <v>0.43956738566719561</v>
      </c>
      <c r="L11" s="57">
        <v>0.89957745703846059</v>
      </c>
      <c r="M11" s="57">
        <v>0.17466052831647444</v>
      </c>
      <c r="O11" s="50"/>
      <c r="P11" s="50"/>
      <c r="Q11" s="49"/>
    </row>
    <row r="12" spans="1:17" ht="14.25" customHeight="1" x14ac:dyDescent="0.35">
      <c r="B12" s="10"/>
      <c r="C12" s="63"/>
      <c r="E12" s="75"/>
      <c r="F12" s="57"/>
      <c r="G12" s="57">
        <v>10.5</v>
      </c>
      <c r="H12" s="57">
        <v>42.300409710640196</v>
      </c>
      <c r="I12" s="57">
        <v>3.7028946616917051</v>
      </c>
      <c r="J12" s="57">
        <v>28.413092571801787</v>
      </c>
      <c r="K12" s="57">
        <v>0.76153296290012651</v>
      </c>
      <c r="L12" s="57">
        <v>1.9801559657442345</v>
      </c>
      <c r="M12" s="57">
        <v>0.32040472703887174</v>
      </c>
      <c r="O12" s="50"/>
      <c r="P12" s="50"/>
      <c r="Q12" s="49"/>
    </row>
    <row r="13" spans="1:17" ht="14.25" customHeight="1" x14ac:dyDescent="0.35">
      <c r="F13" s="57"/>
      <c r="G13" s="57">
        <v>16.5</v>
      </c>
      <c r="H13" s="57">
        <v>33.486025994859546</v>
      </c>
      <c r="I13" s="57">
        <v>2.7724970633210102</v>
      </c>
      <c r="J13" s="57">
        <v>23.832397341839304</v>
      </c>
      <c r="K13" s="57">
        <v>0.53577860803936661</v>
      </c>
      <c r="L13" s="57">
        <v>1.8284817785491976</v>
      </c>
      <c r="M13" s="57">
        <v>0.23284597787268513</v>
      </c>
      <c r="O13" s="50"/>
      <c r="P13" s="50"/>
      <c r="Q13" s="49"/>
    </row>
    <row r="14" spans="1:17" ht="14.25" customHeight="1" x14ac:dyDescent="0.35">
      <c r="E14" s="75"/>
      <c r="F14" s="57"/>
      <c r="G14" s="57">
        <v>20.5</v>
      </c>
      <c r="H14" s="57">
        <v>34.417729359376011</v>
      </c>
      <c r="I14" s="57">
        <v>2.2562022733590554</v>
      </c>
      <c r="J14" s="57">
        <v>28.683828084620227</v>
      </c>
      <c r="K14" s="57">
        <v>0.48129022903396962</v>
      </c>
      <c r="L14" s="57">
        <v>2.1627865855369377</v>
      </c>
      <c r="M14" s="57">
        <v>0.20826434153732101</v>
      </c>
      <c r="O14" s="50"/>
      <c r="P14" s="50"/>
      <c r="Q14" s="49"/>
    </row>
    <row r="15" spans="1:17" ht="14.25" customHeight="1" x14ac:dyDescent="0.35">
      <c r="A15" s="58"/>
      <c r="B15" s="58"/>
      <c r="C15" s="59"/>
      <c r="D15" s="74"/>
      <c r="E15" s="74"/>
      <c r="F15" s="61"/>
      <c r="G15" s="61">
        <v>30.5</v>
      </c>
      <c r="H15" s="61">
        <v>24.766009433465378</v>
      </c>
      <c r="I15" s="61">
        <v>3.6048328899415552</v>
      </c>
      <c r="J15" s="61">
        <v>27.675296555647435</v>
      </c>
      <c r="K15" s="61">
        <v>1.871358454710276</v>
      </c>
      <c r="L15" s="61">
        <v>-0.51910274214749841</v>
      </c>
      <c r="M15" s="61">
        <v>0.23105666905298836</v>
      </c>
      <c r="N15" s="58"/>
      <c r="O15" s="50"/>
      <c r="P15" s="50"/>
      <c r="Q15" s="49"/>
    </row>
    <row r="16" spans="1:17" x14ac:dyDescent="0.35">
      <c r="A16" t="s">
        <v>155</v>
      </c>
      <c r="B16" t="s">
        <v>92</v>
      </c>
      <c r="C16" s="63" t="s">
        <v>153</v>
      </c>
      <c r="D16" s="73">
        <v>60.842399999999998</v>
      </c>
      <c r="E16" s="73">
        <v>-46.641249999999999</v>
      </c>
      <c r="F16" s="38">
        <v>635</v>
      </c>
      <c r="G16" s="57">
        <v>1</v>
      </c>
      <c r="H16" s="57">
        <v>60.904144898390413</v>
      </c>
      <c r="I16" s="57">
        <v>7.160113107793812</v>
      </c>
      <c r="J16" s="57">
        <v>10.46440016613111</v>
      </c>
      <c r="K16" s="57">
        <v>2.2991391615684957</v>
      </c>
      <c r="L16" s="57">
        <v>5.6489359958030034</v>
      </c>
      <c r="M16" s="57">
        <v>1.6626675598053384</v>
      </c>
      <c r="N16" t="s">
        <v>156</v>
      </c>
      <c r="O16" s="64" t="s">
        <v>94</v>
      </c>
    </row>
    <row r="17" spans="1:15" x14ac:dyDescent="0.35">
      <c r="F17" s="38"/>
      <c r="G17" s="57">
        <v>3</v>
      </c>
      <c r="H17" s="57">
        <v>94.843116096597996</v>
      </c>
      <c r="I17" s="57">
        <v>9.2433071350210181</v>
      </c>
      <c r="J17" s="57">
        <v>11.084738248554959</v>
      </c>
      <c r="K17" s="57">
        <v>2.8308675661591245</v>
      </c>
      <c r="L17" s="57">
        <v>16.54558458179628</v>
      </c>
      <c r="M17" s="57">
        <v>1.9136375929010405</v>
      </c>
    </row>
    <row r="18" spans="1:15" x14ac:dyDescent="0.35">
      <c r="F18" s="38"/>
      <c r="G18" s="57">
        <v>5</v>
      </c>
      <c r="H18" s="57">
        <v>49.347729080573494</v>
      </c>
      <c r="I18" s="57">
        <v>5.2967839646227706</v>
      </c>
      <c r="J18" s="57">
        <v>6.5351370666932738</v>
      </c>
      <c r="K18" s="57">
        <v>1.0128727376034965</v>
      </c>
      <c r="L18" s="57">
        <v>17.716414311490265</v>
      </c>
      <c r="M18" s="57">
        <v>1.528630910777967</v>
      </c>
    </row>
    <row r="19" spans="1:15" x14ac:dyDescent="0.35">
      <c r="F19" s="38"/>
      <c r="G19" s="57">
        <v>7</v>
      </c>
      <c r="H19" s="57">
        <v>33.046979799854839</v>
      </c>
      <c r="I19" s="57">
        <v>5.0062422387856724</v>
      </c>
      <c r="J19" s="57">
        <v>10.041708651578677</v>
      </c>
      <c r="K19" s="57">
        <v>1.3324509450175392</v>
      </c>
      <c r="L19" s="57">
        <v>10.22932522459611</v>
      </c>
      <c r="M19" s="57">
        <v>1.6330514618646346</v>
      </c>
    </row>
    <row r="20" spans="1:15" x14ac:dyDescent="0.35">
      <c r="F20" s="38"/>
      <c r="G20" s="57">
        <v>9</v>
      </c>
      <c r="H20" s="57">
        <v>21.180960362425829</v>
      </c>
      <c r="I20" s="57">
        <v>4.0107679520249864</v>
      </c>
      <c r="J20" s="57">
        <v>11.754102450183041</v>
      </c>
      <c r="K20" s="57">
        <v>4.0473554546414912</v>
      </c>
      <c r="L20" s="57">
        <v>0</v>
      </c>
      <c r="M20" s="57">
        <v>0</v>
      </c>
    </row>
    <row r="21" spans="1:15" x14ac:dyDescent="0.35">
      <c r="F21" s="38"/>
      <c r="G21" s="57">
        <v>11</v>
      </c>
      <c r="H21" s="57">
        <v>12.849455874165782</v>
      </c>
      <c r="I21" s="57">
        <v>3.4825223411618946</v>
      </c>
      <c r="J21" s="57">
        <v>10.781216870069787</v>
      </c>
      <c r="K21" s="57">
        <v>0.41164238767747807</v>
      </c>
      <c r="L21" s="57">
        <v>2.790299369191108</v>
      </c>
      <c r="M21" s="57">
        <v>1.302414308561197</v>
      </c>
    </row>
    <row r="22" spans="1:15" x14ac:dyDescent="0.35">
      <c r="F22" s="38"/>
      <c r="G22" s="57">
        <v>13</v>
      </c>
      <c r="H22" s="57">
        <v>4.074123263312452</v>
      </c>
      <c r="I22" s="57">
        <v>1.4174394774872383</v>
      </c>
      <c r="J22" s="57">
        <v>8.0101464668599807</v>
      </c>
      <c r="K22" s="57">
        <v>0.62684019698799465</v>
      </c>
      <c r="L22" s="57">
        <v>0</v>
      </c>
      <c r="M22" s="57">
        <v>0</v>
      </c>
    </row>
    <row r="23" spans="1:15" x14ac:dyDescent="0.35">
      <c r="F23" s="38"/>
      <c r="G23" s="57">
        <v>15</v>
      </c>
      <c r="H23" s="57">
        <v>5.0858852472159981</v>
      </c>
      <c r="I23" s="57">
        <v>1.6818449629410597</v>
      </c>
      <c r="J23" s="57">
        <v>5.6472149408456724</v>
      </c>
      <c r="K23" s="57">
        <v>0.26240670595963</v>
      </c>
      <c r="L23" s="57">
        <v>0</v>
      </c>
      <c r="M23" s="57">
        <v>0</v>
      </c>
    </row>
    <row r="24" spans="1:15" x14ac:dyDescent="0.35">
      <c r="F24" s="38"/>
      <c r="G24" s="57">
        <v>18</v>
      </c>
      <c r="H24" s="57">
        <v>19.883219613352065</v>
      </c>
      <c r="I24" s="57">
        <v>3.5320478790537471</v>
      </c>
      <c r="J24" s="57">
        <v>10.141254834054834</v>
      </c>
      <c r="K24" s="57">
        <v>1.8712142309294186</v>
      </c>
      <c r="L24" s="57">
        <v>1.5017577621054441</v>
      </c>
      <c r="M24" s="57">
        <v>1.1114633379292946</v>
      </c>
    </row>
    <row r="25" spans="1:15" x14ac:dyDescent="0.35">
      <c r="F25" s="38"/>
      <c r="G25" s="57">
        <v>20</v>
      </c>
      <c r="H25" s="57">
        <v>0.99140031075285129</v>
      </c>
      <c r="I25" s="57">
        <v>0.41188263725575053</v>
      </c>
      <c r="J25" s="57">
        <v>9.0320726811019707</v>
      </c>
      <c r="K25" s="57">
        <v>2.0492105502197298</v>
      </c>
      <c r="L25" s="57">
        <v>0</v>
      </c>
      <c r="M25" s="57">
        <v>0</v>
      </c>
    </row>
    <row r="26" spans="1:15" x14ac:dyDescent="0.35">
      <c r="F26" s="38"/>
      <c r="G26" s="57">
        <v>22</v>
      </c>
      <c r="H26" s="57">
        <v>8.5372442787837883</v>
      </c>
      <c r="I26" s="57">
        <v>2.4021385786000669</v>
      </c>
      <c r="J26" s="57">
        <v>10.832341909922683</v>
      </c>
      <c r="K26" s="57">
        <v>0.95417293452465146</v>
      </c>
      <c r="L26" s="57">
        <v>0</v>
      </c>
      <c r="M26" s="57">
        <v>0</v>
      </c>
    </row>
    <row r="27" spans="1:15" x14ac:dyDescent="0.35">
      <c r="A27" s="58"/>
      <c r="B27" s="58"/>
      <c r="C27" s="59"/>
      <c r="D27" s="74"/>
      <c r="E27" s="74"/>
      <c r="F27" s="60"/>
      <c r="G27" s="61">
        <v>24</v>
      </c>
      <c r="H27" s="61">
        <v>9.6937737850646393</v>
      </c>
      <c r="I27" s="61">
        <v>2.7209240189708521</v>
      </c>
      <c r="J27" s="61">
        <v>9.9923431894671282</v>
      </c>
      <c r="K27" s="61">
        <v>2.4004429528088669</v>
      </c>
      <c r="L27" s="61">
        <v>1.3130130083619462</v>
      </c>
      <c r="M27" s="61">
        <v>1.2167504166049841</v>
      </c>
      <c r="N27" s="58"/>
    </row>
    <row r="28" spans="1:15" x14ac:dyDescent="0.35">
      <c r="A28" t="s">
        <v>157</v>
      </c>
      <c r="B28" t="s">
        <v>47</v>
      </c>
      <c r="C28" s="63" t="s">
        <v>158</v>
      </c>
      <c r="D28" s="73">
        <v>68.094628330000006</v>
      </c>
      <c r="E28" s="73">
        <v>-31.787739999999999</v>
      </c>
      <c r="F28" s="38">
        <v>725</v>
      </c>
      <c r="G28" s="66">
        <v>0.5</v>
      </c>
      <c r="H28" s="57">
        <v>186.66666666666666</v>
      </c>
      <c r="I28" s="57">
        <v>5</v>
      </c>
      <c r="J28" s="57">
        <v>12.5</v>
      </c>
      <c r="K28" s="57">
        <v>4.666666666666667</v>
      </c>
      <c r="L28" s="57">
        <v>7.333333333333333</v>
      </c>
      <c r="M28" s="57">
        <v>0.66666666666666663</v>
      </c>
      <c r="N28" t="s">
        <v>159</v>
      </c>
      <c r="O28" s="64" t="s">
        <v>45</v>
      </c>
    </row>
    <row r="29" spans="1:15" x14ac:dyDescent="0.35">
      <c r="F29" s="38"/>
      <c r="G29" s="66">
        <v>3.5</v>
      </c>
      <c r="H29" s="57">
        <v>126.16666666666667</v>
      </c>
      <c r="I29" s="57">
        <v>4.5</v>
      </c>
      <c r="J29" s="57">
        <v>16.166666666666668</v>
      </c>
      <c r="K29" s="57">
        <v>3</v>
      </c>
      <c r="L29" s="57">
        <v>9.8333333333333339</v>
      </c>
      <c r="M29" s="57">
        <v>0.83333333333333337</v>
      </c>
    </row>
    <row r="30" spans="1:15" x14ac:dyDescent="0.35">
      <c r="F30" s="38"/>
      <c r="G30" s="66">
        <v>7.5</v>
      </c>
      <c r="H30" s="57">
        <v>57.833333333333336</v>
      </c>
      <c r="I30" s="57">
        <v>2.6666666666666665</v>
      </c>
      <c r="J30" s="57">
        <v>22.833333333333332</v>
      </c>
      <c r="K30" s="57">
        <v>1.8333333333333333</v>
      </c>
      <c r="L30" s="57">
        <v>3.1666666666666665</v>
      </c>
      <c r="M30" s="57">
        <v>0.33333333333333331</v>
      </c>
    </row>
    <row r="31" spans="1:15" x14ac:dyDescent="0.35">
      <c r="F31" s="38"/>
      <c r="G31" s="66">
        <v>9.5</v>
      </c>
      <c r="H31" s="57">
        <v>44.5</v>
      </c>
      <c r="I31" s="57">
        <v>1.8333333333333333</v>
      </c>
      <c r="J31" s="57">
        <v>11.5</v>
      </c>
      <c r="K31" s="57">
        <v>8</v>
      </c>
      <c r="L31" s="57">
        <v>0.16666666666666666</v>
      </c>
      <c r="M31" s="57">
        <v>0</v>
      </c>
    </row>
    <row r="32" spans="1:15" x14ac:dyDescent="0.35">
      <c r="F32" s="38"/>
      <c r="G32" s="66">
        <v>12.5</v>
      </c>
      <c r="H32" s="57">
        <v>44.833333333333336</v>
      </c>
      <c r="I32" s="57">
        <v>2.1666666666666665</v>
      </c>
      <c r="J32" s="57">
        <v>22</v>
      </c>
      <c r="K32" s="57">
        <v>2.3333333333333335</v>
      </c>
      <c r="L32" s="57">
        <v>0.16666666666666666</v>
      </c>
      <c r="M32" s="57">
        <v>0.16666666666666666</v>
      </c>
    </row>
    <row r="33" spans="1:15" x14ac:dyDescent="0.35">
      <c r="F33" s="38"/>
      <c r="G33" s="66">
        <v>17.5</v>
      </c>
      <c r="H33" s="57">
        <v>26</v>
      </c>
      <c r="I33" s="57">
        <v>1.1666666666666667</v>
      </c>
      <c r="J33" s="57">
        <v>23.5</v>
      </c>
      <c r="K33" s="57">
        <v>3.1666666666666665</v>
      </c>
      <c r="L33" s="57">
        <v>0</v>
      </c>
      <c r="M33" s="57">
        <v>0</v>
      </c>
    </row>
    <row r="34" spans="1:15" x14ac:dyDescent="0.35">
      <c r="F34" s="38"/>
      <c r="G34" s="66">
        <v>19.5</v>
      </c>
      <c r="H34" s="57">
        <v>15.333333333333334</v>
      </c>
      <c r="I34" s="57">
        <v>1.1666666666666667</v>
      </c>
      <c r="J34" s="57">
        <v>8.1666666666666661</v>
      </c>
      <c r="K34" s="57">
        <v>4.333333333333333</v>
      </c>
      <c r="L34" s="57">
        <v>0.83333333333333337</v>
      </c>
      <c r="M34" s="57">
        <v>0.16666666666666666</v>
      </c>
    </row>
    <row r="35" spans="1:15" x14ac:dyDescent="0.35">
      <c r="F35" s="38"/>
      <c r="G35" s="66">
        <v>29.5</v>
      </c>
      <c r="H35" s="57">
        <v>15.833333333333334</v>
      </c>
      <c r="I35" s="57">
        <v>1.1666666666666667</v>
      </c>
      <c r="J35" s="57">
        <v>10.166666666666666</v>
      </c>
      <c r="K35" s="57">
        <v>4.5</v>
      </c>
      <c r="L35" s="57">
        <v>0.16666666666666666</v>
      </c>
      <c r="M35" s="57">
        <v>0</v>
      </c>
    </row>
    <row r="36" spans="1:15" x14ac:dyDescent="0.35">
      <c r="F36" s="38"/>
      <c r="G36" s="66">
        <v>39.5</v>
      </c>
      <c r="H36" s="57">
        <v>17.666666666666668</v>
      </c>
      <c r="I36" s="57">
        <v>1.1666666666666667</v>
      </c>
      <c r="J36" s="57">
        <v>3</v>
      </c>
      <c r="K36" s="57">
        <v>8.5</v>
      </c>
      <c r="L36" s="57">
        <v>0</v>
      </c>
      <c r="M36" s="57">
        <v>0</v>
      </c>
    </row>
    <row r="37" spans="1:15" x14ac:dyDescent="0.35">
      <c r="A37" s="58"/>
      <c r="B37" s="58"/>
      <c r="C37" s="59"/>
      <c r="D37" s="74"/>
      <c r="E37" s="74"/>
      <c r="F37" s="60"/>
      <c r="G37" s="67">
        <v>49.5</v>
      </c>
      <c r="H37" s="61">
        <v>15.166666666666666</v>
      </c>
      <c r="I37" s="61">
        <v>1</v>
      </c>
      <c r="J37" s="61">
        <v>5</v>
      </c>
      <c r="K37" s="61">
        <v>11.333333333333334</v>
      </c>
      <c r="L37" s="61">
        <v>0</v>
      </c>
      <c r="M37" s="61">
        <v>0</v>
      </c>
      <c r="N37" s="58"/>
    </row>
    <row r="38" spans="1:15" x14ac:dyDescent="0.35">
      <c r="A38" t="s">
        <v>157</v>
      </c>
      <c r="B38" t="s">
        <v>43</v>
      </c>
      <c r="C38" s="63" t="s">
        <v>158</v>
      </c>
      <c r="D38" s="73">
        <v>68.181645000000003</v>
      </c>
      <c r="E38" s="73">
        <v>-32.006945000000002</v>
      </c>
      <c r="F38" s="38">
        <v>895</v>
      </c>
      <c r="G38" s="57">
        <v>0.5</v>
      </c>
      <c r="H38" s="57">
        <v>127.5</v>
      </c>
      <c r="I38" s="57">
        <v>2.6666666666666665</v>
      </c>
      <c r="J38" s="57">
        <v>16.833333333333332</v>
      </c>
      <c r="K38" s="57">
        <v>4.333333333333333</v>
      </c>
      <c r="L38" s="57">
        <v>3.5</v>
      </c>
      <c r="M38" s="57">
        <v>0.33333333333333331</v>
      </c>
      <c r="N38" t="s">
        <v>159</v>
      </c>
      <c r="O38" s="64" t="s">
        <v>45</v>
      </c>
    </row>
    <row r="39" spans="1:15" x14ac:dyDescent="0.35">
      <c r="F39" s="38"/>
      <c r="G39" s="57">
        <v>4.5</v>
      </c>
      <c r="H39" s="57">
        <v>119.33333333333333</v>
      </c>
      <c r="I39" s="57">
        <v>3.8333333333333335</v>
      </c>
      <c r="J39" s="57">
        <v>16.166666666666668</v>
      </c>
      <c r="K39" s="57">
        <v>6.166666666666667</v>
      </c>
      <c r="L39" s="57">
        <v>6.333333333333333</v>
      </c>
      <c r="M39" s="57">
        <v>0.5</v>
      </c>
    </row>
    <row r="40" spans="1:15" x14ac:dyDescent="0.35">
      <c r="F40" s="38"/>
      <c r="G40" s="57">
        <v>10.5</v>
      </c>
      <c r="H40" s="57">
        <v>97.666666666666671</v>
      </c>
      <c r="I40" s="57">
        <v>2.6666666666666665</v>
      </c>
      <c r="J40" s="57">
        <v>16.666666666666668</v>
      </c>
      <c r="K40" s="57">
        <v>8.3333333333333339</v>
      </c>
      <c r="L40" s="57">
        <v>4</v>
      </c>
      <c r="M40" s="57">
        <v>0.33333333333333331</v>
      </c>
    </row>
    <row r="41" spans="1:15" x14ac:dyDescent="0.35">
      <c r="F41" s="38"/>
      <c r="G41" s="57">
        <v>15.5</v>
      </c>
      <c r="H41" s="57">
        <v>82.5</v>
      </c>
      <c r="I41" s="57">
        <v>3.1666666666666665</v>
      </c>
      <c r="J41" s="57">
        <v>17.666666666666668</v>
      </c>
      <c r="K41" s="57">
        <v>2.6666666666666665</v>
      </c>
      <c r="L41" s="57">
        <v>5.833333333333333</v>
      </c>
      <c r="M41" s="57">
        <v>0.5</v>
      </c>
    </row>
    <row r="42" spans="1:15" x14ac:dyDescent="0.35">
      <c r="F42" s="38"/>
      <c r="G42" s="57">
        <v>20.5</v>
      </c>
      <c r="H42" s="57">
        <v>93.166666666666671</v>
      </c>
      <c r="I42" s="57">
        <v>3.5</v>
      </c>
      <c r="J42" s="57">
        <v>18</v>
      </c>
      <c r="K42" s="57">
        <v>3.3333333333333335</v>
      </c>
      <c r="L42" s="57">
        <v>6.833333333333333</v>
      </c>
      <c r="M42" s="57">
        <v>0.5</v>
      </c>
    </row>
    <row r="43" spans="1:15" x14ac:dyDescent="0.35">
      <c r="F43" s="38"/>
      <c r="G43" s="57">
        <v>25.5</v>
      </c>
      <c r="H43" s="57">
        <v>83.333333333333329</v>
      </c>
      <c r="I43" s="57">
        <v>3.1666666666666665</v>
      </c>
      <c r="J43" s="57">
        <v>19.5</v>
      </c>
      <c r="K43" s="57">
        <v>4</v>
      </c>
      <c r="L43" s="57">
        <v>8.3333333333333339</v>
      </c>
      <c r="M43" s="57">
        <v>0.66666666666666663</v>
      </c>
    </row>
    <row r="44" spans="1:15" x14ac:dyDescent="0.35">
      <c r="F44" s="38"/>
      <c r="G44" s="57">
        <v>30.5</v>
      </c>
      <c r="H44" s="57">
        <v>61</v>
      </c>
      <c r="I44" s="57">
        <v>2.8333333333333335</v>
      </c>
      <c r="J44" s="57">
        <v>15.166666666666666</v>
      </c>
      <c r="K44" s="57">
        <v>4.833333333333333</v>
      </c>
      <c r="L44" s="57">
        <v>11.5</v>
      </c>
      <c r="M44" s="57">
        <v>0.66666666666666663</v>
      </c>
    </row>
    <row r="45" spans="1:15" x14ac:dyDescent="0.35">
      <c r="F45" s="38"/>
      <c r="G45" s="57">
        <v>35.5</v>
      </c>
      <c r="H45" s="57">
        <v>67.166666666666671</v>
      </c>
      <c r="I45" s="57">
        <v>3.1666666666666665</v>
      </c>
      <c r="J45" s="57">
        <v>18.166666666666668</v>
      </c>
      <c r="K45" s="57">
        <v>3.8333333333333335</v>
      </c>
      <c r="L45" s="57">
        <v>5.5</v>
      </c>
      <c r="M45" s="57">
        <v>0.5</v>
      </c>
    </row>
    <row r="46" spans="1:15" x14ac:dyDescent="0.35">
      <c r="F46" s="38"/>
      <c r="G46" s="57">
        <v>40.5</v>
      </c>
      <c r="H46" s="57">
        <v>38.333333333333336</v>
      </c>
      <c r="I46" s="57">
        <v>1.6666666666666667</v>
      </c>
      <c r="J46" s="57">
        <v>9.1666666666666661</v>
      </c>
      <c r="K46" s="57">
        <v>5.833333333333333</v>
      </c>
      <c r="L46" s="57">
        <v>0</v>
      </c>
      <c r="M46" s="57">
        <v>0</v>
      </c>
    </row>
    <row r="47" spans="1:15" x14ac:dyDescent="0.35">
      <c r="F47" s="38"/>
      <c r="G47" s="57">
        <v>45.5</v>
      </c>
      <c r="H47" s="57">
        <v>26.166666666666668</v>
      </c>
      <c r="I47" s="57">
        <v>1.3333333333333333</v>
      </c>
      <c r="J47" s="57">
        <v>17</v>
      </c>
      <c r="K47" s="57">
        <v>5</v>
      </c>
      <c r="L47" s="57">
        <v>0.66666666666666663</v>
      </c>
      <c r="M47" s="57">
        <v>0.16666666666666666</v>
      </c>
    </row>
    <row r="48" spans="1:15" x14ac:dyDescent="0.35">
      <c r="F48" s="38"/>
      <c r="G48" s="57">
        <v>50.5</v>
      </c>
      <c r="H48" s="57">
        <v>25.833333333333332</v>
      </c>
      <c r="I48" s="57">
        <v>1.5</v>
      </c>
      <c r="J48" s="57">
        <v>6.333333333333333</v>
      </c>
      <c r="K48" s="57">
        <v>9</v>
      </c>
      <c r="L48" s="57">
        <v>1</v>
      </c>
      <c r="M48" s="57">
        <v>0.16666666666666666</v>
      </c>
    </row>
    <row r="49" spans="1:15" x14ac:dyDescent="0.35">
      <c r="F49" s="38"/>
      <c r="G49" s="57">
        <v>55.5</v>
      </c>
      <c r="H49" s="57">
        <v>12.666666666666666</v>
      </c>
      <c r="I49" s="57">
        <v>1</v>
      </c>
      <c r="J49" s="57">
        <v>13.833333333333334</v>
      </c>
      <c r="K49" s="57">
        <v>4.333333333333333</v>
      </c>
      <c r="L49" s="57">
        <v>0</v>
      </c>
      <c r="M49" s="57">
        <v>0</v>
      </c>
    </row>
    <row r="50" spans="1:15" x14ac:dyDescent="0.35">
      <c r="F50" s="38"/>
      <c r="G50" s="57">
        <v>64.5</v>
      </c>
      <c r="H50" s="57">
        <v>18.833333333333332</v>
      </c>
      <c r="I50" s="57">
        <v>1.1666666666666667</v>
      </c>
      <c r="J50" s="57">
        <v>26.666666666666668</v>
      </c>
      <c r="K50" s="57">
        <v>4.5</v>
      </c>
      <c r="L50" s="57">
        <v>1</v>
      </c>
      <c r="M50" s="57">
        <v>0.16666666666666666</v>
      </c>
    </row>
    <row r="51" spans="1:15" x14ac:dyDescent="0.35">
      <c r="A51" s="58"/>
      <c r="B51" s="58"/>
      <c r="C51" s="59"/>
      <c r="D51" s="74"/>
      <c r="E51" s="74"/>
      <c r="F51" s="60"/>
      <c r="G51" s="61">
        <v>74.5</v>
      </c>
      <c r="H51" s="61">
        <v>13.5</v>
      </c>
      <c r="I51" s="61">
        <v>0.83333333333333337</v>
      </c>
      <c r="J51" s="61">
        <v>16.166666666666668</v>
      </c>
      <c r="K51" s="61">
        <v>4.5</v>
      </c>
      <c r="L51" s="61">
        <v>-0.16666666666666666</v>
      </c>
      <c r="M51" s="61">
        <v>0</v>
      </c>
      <c r="N51" s="58"/>
    </row>
    <row r="52" spans="1:15" x14ac:dyDescent="0.35">
      <c r="A52" t="s">
        <v>160</v>
      </c>
      <c r="B52" t="s">
        <v>87</v>
      </c>
      <c r="C52" s="63" t="s">
        <v>161</v>
      </c>
      <c r="D52" s="73">
        <v>64.698783329999998</v>
      </c>
      <c r="E52" s="73">
        <v>-50.359433330000002</v>
      </c>
      <c r="F52" s="38">
        <v>496</v>
      </c>
      <c r="G52" s="57">
        <v>33</v>
      </c>
      <c r="H52" s="57">
        <v>41.663369255406884</v>
      </c>
      <c r="I52" s="57">
        <v>9.5199330946818979</v>
      </c>
      <c r="J52" s="57">
        <v>14.319554539005075</v>
      </c>
      <c r="K52" s="57">
        <v>2.2248737304822241</v>
      </c>
      <c r="L52" s="57">
        <v>0</v>
      </c>
      <c r="M52" s="57">
        <v>0</v>
      </c>
      <c r="N52" t="s">
        <v>156</v>
      </c>
      <c r="O52" s="64" t="s">
        <v>89</v>
      </c>
    </row>
    <row r="53" spans="1:15" x14ac:dyDescent="0.35">
      <c r="F53" s="38"/>
      <c r="G53" s="57">
        <v>37</v>
      </c>
      <c r="H53" s="57">
        <v>23.156542671182429</v>
      </c>
      <c r="I53" s="57">
        <v>6.3622532509725058</v>
      </c>
      <c r="J53" s="57">
        <v>10.551724074630499</v>
      </c>
      <c r="K53" s="57">
        <v>2.1580081329352071E-2</v>
      </c>
      <c r="L53" s="57">
        <v>2.3407575542630163</v>
      </c>
      <c r="M53" s="57">
        <v>1.9873246824312543</v>
      </c>
    </row>
    <row r="54" spans="1:15" x14ac:dyDescent="0.35">
      <c r="F54" s="38"/>
      <c r="G54" s="57">
        <v>41</v>
      </c>
      <c r="H54" s="57">
        <v>30.135850472836452</v>
      </c>
      <c r="I54" s="57">
        <v>7.7540919454329904</v>
      </c>
      <c r="J54" s="57">
        <v>10.708985201768282</v>
      </c>
      <c r="K54" s="57">
        <v>6.4497013807073316</v>
      </c>
      <c r="L54" s="57">
        <v>8.5686605658327117</v>
      </c>
      <c r="M54" s="57">
        <v>2.1965214426812003</v>
      </c>
    </row>
    <row r="55" spans="1:15" x14ac:dyDescent="0.35">
      <c r="F55" s="38"/>
      <c r="G55" s="57">
        <v>47</v>
      </c>
      <c r="H55" s="57">
        <v>27.31349518206212</v>
      </c>
      <c r="I55" s="57">
        <v>6.8840699394693834</v>
      </c>
      <c r="J55" s="57">
        <v>13.819659558349795</v>
      </c>
      <c r="K55" s="57">
        <v>1.6192171899363776</v>
      </c>
      <c r="L55" s="57">
        <v>4.4407805460565601</v>
      </c>
      <c r="M55" s="57">
        <v>1.8014830210986268</v>
      </c>
    </row>
    <row r="56" spans="1:15" x14ac:dyDescent="0.35">
      <c r="F56" s="38"/>
      <c r="G56" s="57">
        <v>52</v>
      </c>
      <c r="H56" s="57">
        <v>32.221427716424792</v>
      </c>
      <c r="I56" s="57">
        <v>7.641873891731187</v>
      </c>
      <c r="J56" s="57">
        <v>16.488895736078611</v>
      </c>
      <c r="K56" s="57">
        <v>1.7152615857863811</v>
      </c>
      <c r="L56" s="57">
        <v>1.9138145858390687</v>
      </c>
      <c r="M56" s="57">
        <v>1.7752183449054184</v>
      </c>
    </row>
    <row r="57" spans="1:15" x14ac:dyDescent="0.35">
      <c r="F57" s="38"/>
      <c r="G57" s="57">
        <v>57</v>
      </c>
      <c r="H57" s="57">
        <v>19.505571130236124</v>
      </c>
      <c r="I57" s="57">
        <v>5.4985523458610359</v>
      </c>
      <c r="J57" s="57">
        <v>9.7512019109239567</v>
      </c>
      <c r="K57" s="57">
        <v>0.17133034307115214</v>
      </c>
      <c r="L57" s="57">
        <v>3.0828293522721966</v>
      </c>
      <c r="M57" s="57">
        <v>1.8034319838376103</v>
      </c>
    </row>
    <row r="58" spans="1:15" x14ac:dyDescent="0.35">
      <c r="F58" s="38"/>
      <c r="G58" s="57">
        <v>63</v>
      </c>
      <c r="H58" s="57">
        <v>23.878884336155703</v>
      </c>
      <c r="I58" s="57">
        <v>6.1772804605916667</v>
      </c>
      <c r="J58" s="57">
        <v>18.628071781744943</v>
      </c>
      <c r="K58" s="57">
        <v>1.4953861106696438</v>
      </c>
      <c r="L58" s="57">
        <v>3.1712747229988612</v>
      </c>
      <c r="M58" s="57">
        <v>1.6252910115253298</v>
      </c>
    </row>
    <row r="59" spans="1:15" x14ac:dyDescent="0.35">
      <c r="F59" s="38"/>
      <c r="G59" s="57">
        <v>67</v>
      </c>
      <c r="H59" s="57">
        <v>7.5418706859752529</v>
      </c>
      <c r="I59" s="57">
        <v>2.2287431225966454</v>
      </c>
      <c r="J59" s="57">
        <v>11.937656961801926</v>
      </c>
      <c r="K59" s="57">
        <v>2.0006138438915606</v>
      </c>
      <c r="L59" s="57">
        <v>0</v>
      </c>
      <c r="M59" s="57">
        <v>0</v>
      </c>
    </row>
    <row r="60" spans="1:15" x14ac:dyDescent="0.35">
      <c r="F60" s="38"/>
      <c r="G60" s="57">
        <v>75</v>
      </c>
      <c r="H60" s="57">
        <v>12.784968920506087</v>
      </c>
      <c r="I60" s="57">
        <v>3.91083485006564</v>
      </c>
      <c r="J60" s="57">
        <v>12.337784148239793</v>
      </c>
      <c r="K60" s="57">
        <v>7.6265391731503307</v>
      </c>
      <c r="L60" s="57">
        <v>2.5934730927166632</v>
      </c>
      <c r="M60" s="57">
        <v>1.7167153441455707</v>
      </c>
    </row>
    <row r="61" spans="1:15" x14ac:dyDescent="0.35">
      <c r="F61" s="38"/>
      <c r="G61" s="57">
        <v>89</v>
      </c>
      <c r="H61" s="57">
        <v>12.20006658815033</v>
      </c>
      <c r="I61" s="57">
        <v>3.7029089338954884</v>
      </c>
      <c r="J61" s="57">
        <v>12.370510358684673</v>
      </c>
      <c r="K61" s="57">
        <v>1.8104341105203361</v>
      </c>
      <c r="L61" s="57">
        <v>0</v>
      </c>
      <c r="M61" s="57">
        <v>0</v>
      </c>
    </row>
    <row r="62" spans="1:15" x14ac:dyDescent="0.35">
      <c r="F62" s="38"/>
      <c r="G62" s="57">
        <v>132</v>
      </c>
      <c r="H62" s="57">
        <v>5.4302177120808688</v>
      </c>
      <c r="I62" s="57">
        <v>1.7986015601100496</v>
      </c>
      <c r="J62" s="57">
        <v>19.789444643020385</v>
      </c>
      <c r="K62" s="57">
        <v>0.54772447976548388</v>
      </c>
      <c r="L62" s="57">
        <v>0</v>
      </c>
      <c r="M62" s="57">
        <v>0</v>
      </c>
    </row>
    <row r="63" spans="1:15" x14ac:dyDescent="0.35">
      <c r="F63" s="38"/>
      <c r="G63" s="57">
        <v>152</v>
      </c>
      <c r="H63" s="57">
        <v>3.5159330091513383</v>
      </c>
      <c r="I63" s="57">
        <v>1.2894613249235014</v>
      </c>
      <c r="J63" s="57">
        <v>11.241432977383951</v>
      </c>
      <c r="K63" s="57">
        <v>0.56566179111394188</v>
      </c>
      <c r="L63" s="57">
        <v>0</v>
      </c>
      <c r="M63" s="57">
        <v>0</v>
      </c>
    </row>
    <row r="64" spans="1:15" x14ac:dyDescent="0.35">
      <c r="F64" s="38"/>
      <c r="G64" s="57">
        <v>160</v>
      </c>
      <c r="H64" s="57">
        <v>20.697143075835395</v>
      </c>
      <c r="I64" s="57">
        <v>5.8033859134384249</v>
      </c>
      <c r="J64" s="57">
        <v>18.452441782806158</v>
      </c>
      <c r="K64" s="57">
        <v>1.2964930841602988</v>
      </c>
      <c r="L64" s="57">
        <v>0</v>
      </c>
      <c r="M64" s="57">
        <v>0</v>
      </c>
    </row>
    <row r="65" spans="1:15" x14ac:dyDescent="0.35">
      <c r="A65" s="58"/>
      <c r="B65" s="58"/>
      <c r="C65" s="59"/>
      <c r="D65" s="74"/>
      <c r="E65" s="74"/>
      <c r="F65" s="60"/>
      <c r="G65" s="61">
        <v>209</v>
      </c>
      <c r="H65" s="61">
        <v>5.7982968632311254</v>
      </c>
      <c r="I65" s="61">
        <v>1.8861017471548576</v>
      </c>
      <c r="J65" s="61">
        <v>14.537933672882332</v>
      </c>
      <c r="K65" s="61">
        <v>1.5465940090008394</v>
      </c>
      <c r="L65" s="61">
        <v>1.2721315086598566</v>
      </c>
      <c r="M65" s="61">
        <v>1.8457134888082598</v>
      </c>
      <c r="N65" s="58"/>
    </row>
    <row r="66" spans="1:15" x14ac:dyDescent="0.35">
      <c r="A66" t="s">
        <v>101</v>
      </c>
      <c r="B66" t="s">
        <v>71</v>
      </c>
      <c r="C66" s="63" t="s">
        <v>153</v>
      </c>
      <c r="D66" s="73">
        <v>69.313000000000002</v>
      </c>
      <c r="E66" s="73">
        <v>-51.330500000000001</v>
      </c>
      <c r="F66" s="38">
        <v>391</v>
      </c>
      <c r="G66" s="38">
        <v>1</v>
      </c>
      <c r="H66" s="57">
        <v>116.61376456246232</v>
      </c>
      <c r="I66" s="57">
        <v>8.635271000062529</v>
      </c>
      <c r="J66" s="57">
        <v>15.239948051701463</v>
      </c>
      <c r="K66" s="57">
        <v>1.0698542005340548</v>
      </c>
      <c r="L66" s="57">
        <v>1.2933579476313308</v>
      </c>
      <c r="M66" s="57">
        <v>0.47766822969078337</v>
      </c>
      <c r="N66" t="s">
        <v>154</v>
      </c>
      <c r="O66" s="64" t="s">
        <v>72</v>
      </c>
    </row>
    <row r="67" spans="1:15" x14ac:dyDescent="0.35">
      <c r="F67" s="38"/>
      <c r="G67" s="38">
        <v>5.5</v>
      </c>
      <c r="H67" s="57">
        <v>68.690071248481303</v>
      </c>
      <c r="I67" s="57">
        <v>5.6184127675070057</v>
      </c>
      <c r="J67" s="57">
        <v>13.208017494804972</v>
      </c>
      <c r="K67" s="57">
        <v>0.79107973821452382</v>
      </c>
      <c r="L67" s="57">
        <v>2.2627595340973161</v>
      </c>
      <c r="M67" s="57">
        <v>0.48210840376593717</v>
      </c>
    </row>
    <row r="68" spans="1:15" x14ac:dyDescent="0.35">
      <c r="F68" s="38"/>
      <c r="G68" s="38">
        <v>10.5</v>
      </c>
      <c r="H68" s="57">
        <v>34.354003195576915</v>
      </c>
      <c r="I68" s="57">
        <v>3.496210579160083</v>
      </c>
      <c r="J68" s="57">
        <v>15.780075902575131</v>
      </c>
      <c r="K68" s="57">
        <v>0.63647576082456603</v>
      </c>
      <c r="L68" s="57">
        <v>0.59943008541368858</v>
      </c>
      <c r="M68" s="57">
        <v>0.26824118954887838</v>
      </c>
    </row>
    <row r="69" spans="1:15" x14ac:dyDescent="0.35">
      <c r="F69" s="38"/>
      <c r="G69" s="38">
        <v>15.5</v>
      </c>
      <c r="H69" s="57">
        <v>12.893930277105101</v>
      </c>
      <c r="I69" s="57">
        <v>2.4495018770937067</v>
      </c>
      <c r="J69" s="57">
        <v>13.446487235360616</v>
      </c>
      <c r="K69" s="57">
        <v>0.4713721455916195</v>
      </c>
      <c r="L69" s="57">
        <v>-0.147970851915978</v>
      </c>
      <c r="M69" s="57">
        <v>0.22017194679495991</v>
      </c>
    </row>
    <row r="70" spans="1:15" x14ac:dyDescent="0.35">
      <c r="A70" s="58"/>
      <c r="B70" s="58"/>
      <c r="C70" s="59"/>
      <c r="D70" s="74"/>
      <c r="E70" s="74"/>
      <c r="F70" s="60"/>
      <c r="G70" s="60">
        <v>20.5</v>
      </c>
      <c r="H70" s="61">
        <v>16.534373386168454</v>
      </c>
      <c r="I70" s="61">
        <v>2.5734623395565732</v>
      </c>
      <c r="J70" s="61">
        <v>14.893596843580701</v>
      </c>
      <c r="K70" s="61">
        <v>0.50555434104319086</v>
      </c>
      <c r="L70" s="61">
        <v>-0.4538186665502501</v>
      </c>
      <c r="M70" s="61">
        <v>0.1924061301806882</v>
      </c>
      <c r="N70" s="58"/>
    </row>
    <row r="71" spans="1:15" x14ac:dyDescent="0.35">
      <c r="A71" t="s">
        <v>101</v>
      </c>
      <c r="B71" t="s">
        <v>74</v>
      </c>
      <c r="C71" s="56" t="s">
        <v>153</v>
      </c>
      <c r="D71" s="73">
        <v>69.286666670000002</v>
      </c>
      <c r="E71" s="73">
        <v>-51.27</v>
      </c>
      <c r="F71" s="38">
        <v>380</v>
      </c>
      <c r="G71" s="38">
        <v>1.5</v>
      </c>
      <c r="H71" s="57">
        <v>101.77449184068919</v>
      </c>
      <c r="I71" s="57">
        <v>4.97765382175049</v>
      </c>
      <c r="J71" s="57">
        <v>16.368511481920411</v>
      </c>
      <c r="K71" s="57">
        <v>0.64983967830301304</v>
      </c>
      <c r="L71" s="57">
        <v>2.0688346197744023</v>
      </c>
      <c r="M71" s="57">
        <v>0.35188757133339738</v>
      </c>
      <c r="N71" t="s">
        <v>154</v>
      </c>
      <c r="O71" s="64" t="s">
        <v>72</v>
      </c>
    </row>
    <row r="72" spans="1:15" x14ac:dyDescent="0.35">
      <c r="F72" s="38"/>
      <c r="G72" s="38">
        <v>5.5</v>
      </c>
      <c r="H72" s="57">
        <v>59.525257399058795</v>
      </c>
      <c r="I72" s="57">
        <v>4.2047363648841936</v>
      </c>
      <c r="J72" s="57">
        <v>13.761180904748592</v>
      </c>
      <c r="K72" s="57">
        <v>0.61115062468053527</v>
      </c>
      <c r="L72" s="57">
        <v>2.8191179622329239</v>
      </c>
      <c r="M72" s="57">
        <v>0.36825900478764845</v>
      </c>
    </row>
    <row r="73" spans="1:15" x14ac:dyDescent="0.35">
      <c r="F73" s="38"/>
      <c r="G73" s="38">
        <v>10.5</v>
      </c>
      <c r="H73" s="57">
        <v>32.166692051240631</v>
      </c>
      <c r="I73" s="57">
        <v>2.9038147118669397</v>
      </c>
      <c r="J73" s="57">
        <v>14.667466367499292</v>
      </c>
      <c r="K73" s="57">
        <v>0.52964750541593486</v>
      </c>
      <c r="L73" s="57">
        <v>0.62567049188649027</v>
      </c>
      <c r="M73" s="57">
        <v>0.24783874462289485</v>
      </c>
    </row>
    <row r="74" spans="1:15" x14ac:dyDescent="0.35">
      <c r="F74" s="38"/>
      <c r="G74" s="38">
        <v>15.5</v>
      </c>
      <c r="H74" s="57">
        <v>17.682859872289917</v>
      </c>
      <c r="I74" s="57">
        <v>2.5480604047249633</v>
      </c>
      <c r="J74" s="57">
        <v>14.966163922702943</v>
      </c>
      <c r="K74" s="57">
        <v>0.46232459496339406</v>
      </c>
      <c r="L74" s="57">
        <v>7.4052854631702802E-2</v>
      </c>
      <c r="M74" s="57">
        <v>0.21571194642942129</v>
      </c>
    </row>
    <row r="75" spans="1:15" x14ac:dyDescent="0.35">
      <c r="F75" s="38"/>
      <c r="G75" s="38">
        <v>20.5</v>
      </c>
      <c r="H75" s="57">
        <v>10.789291584123138</v>
      </c>
      <c r="I75" s="57">
        <v>2.2629606247339269</v>
      </c>
      <c r="J75" s="57">
        <v>13.679699392890445</v>
      </c>
      <c r="K75" s="57">
        <v>1.0687524450051153</v>
      </c>
      <c r="L75" s="57">
        <v>0.1283180614504397</v>
      </c>
      <c r="M75" s="57">
        <v>0.20098718988193912</v>
      </c>
    </row>
    <row r="76" spans="1:15" x14ac:dyDescent="0.35">
      <c r="A76" s="58"/>
      <c r="B76" s="58"/>
      <c r="C76" s="59"/>
      <c r="D76" s="74"/>
      <c r="E76" s="74"/>
      <c r="F76" s="60"/>
      <c r="G76" s="60">
        <v>30.5</v>
      </c>
      <c r="H76" s="61">
        <v>13.778984671350038</v>
      </c>
      <c r="I76" s="61">
        <v>2.1632054289016072</v>
      </c>
      <c r="J76" s="61">
        <v>14.688759036001819</v>
      </c>
      <c r="K76" s="61">
        <v>0.44994040069612418</v>
      </c>
      <c r="L76" s="61">
        <v>-0.16973735095264347</v>
      </c>
      <c r="M76" s="61">
        <v>0.17114528552409494</v>
      </c>
      <c r="N76" s="58"/>
    </row>
    <row r="77" spans="1:15" x14ac:dyDescent="0.35">
      <c r="A77" t="s">
        <v>9</v>
      </c>
      <c r="B77" t="s">
        <v>10</v>
      </c>
      <c r="C77" s="56" t="s">
        <v>162</v>
      </c>
      <c r="D77" s="73">
        <v>66.261388890000006</v>
      </c>
      <c r="E77" s="73">
        <v>-37.489722219999997</v>
      </c>
      <c r="F77" s="38">
        <v>466</v>
      </c>
      <c r="G77" s="57">
        <v>1</v>
      </c>
      <c r="H77" s="57">
        <v>12.359010017706485</v>
      </c>
      <c r="I77" s="57">
        <v>2.7253320288230141</v>
      </c>
      <c r="J77" s="57">
        <v>6.9324728917636111</v>
      </c>
      <c r="K77" s="57">
        <v>0.42627809488141721</v>
      </c>
      <c r="L77" s="57">
        <v>0.70718544987928156</v>
      </c>
      <c r="M77" s="57">
        <v>0.22630253113879467</v>
      </c>
      <c r="N77" t="s">
        <v>154</v>
      </c>
      <c r="O77" s="65" t="s">
        <v>183</v>
      </c>
    </row>
    <row r="78" spans="1:15" x14ac:dyDescent="0.35">
      <c r="F78" s="38"/>
      <c r="G78" s="57">
        <v>5.5</v>
      </c>
      <c r="H78" s="57">
        <v>14.676039255860303</v>
      </c>
      <c r="I78" s="57">
        <v>4.9421871865680869</v>
      </c>
      <c r="J78" s="57">
        <v>6.558430262792232</v>
      </c>
      <c r="K78" s="57">
        <v>0.773977463493559</v>
      </c>
      <c r="L78" s="57">
        <v>0.42100354870989243</v>
      </c>
      <c r="M78" s="57">
        <v>0.45900959575497924</v>
      </c>
    </row>
    <row r="79" spans="1:15" x14ac:dyDescent="0.35">
      <c r="F79" s="38"/>
      <c r="G79" s="57">
        <v>15.5</v>
      </c>
      <c r="H79" s="57">
        <v>22.057080043068837</v>
      </c>
      <c r="I79" s="57">
        <v>2.4976640995095707</v>
      </c>
      <c r="J79" s="57">
        <v>5.3392761273888105</v>
      </c>
      <c r="K79" s="57">
        <v>0.42138634354296883</v>
      </c>
      <c r="L79" s="57">
        <v>0.72169684448125193</v>
      </c>
      <c r="M79" s="57">
        <v>0.23434073030069041</v>
      </c>
    </row>
    <row r="80" spans="1:15" x14ac:dyDescent="0.35">
      <c r="F80" s="38"/>
      <c r="G80" s="57">
        <v>20.5</v>
      </c>
      <c r="H80" s="57">
        <v>46.19928714552929</v>
      </c>
      <c r="I80" s="57">
        <v>4.1365924301278545</v>
      </c>
      <c r="J80" s="57">
        <v>7.6915096084738659</v>
      </c>
      <c r="K80" s="57">
        <v>0.55673726297651027</v>
      </c>
      <c r="L80" s="57">
        <v>-2.2601928249610555E-2</v>
      </c>
      <c r="M80" s="57">
        <v>0.30600839621281312</v>
      </c>
    </row>
    <row r="81" spans="1:15" x14ac:dyDescent="0.35">
      <c r="F81" s="38"/>
      <c r="G81" s="57">
        <v>30.5</v>
      </c>
      <c r="H81" s="57">
        <v>17.365108187662962</v>
      </c>
      <c r="I81" s="57">
        <v>1.6975290124532658</v>
      </c>
      <c r="J81" s="57">
        <v>7.2985601891679623</v>
      </c>
      <c r="K81" s="57">
        <v>0.27389884494029881</v>
      </c>
      <c r="L81" s="57">
        <v>0.36483709525853703</v>
      </c>
      <c r="M81" s="57">
        <v>0.15156950227497212</v>
      </c>
    </row>
    <row r="82" spans="1:15" x14ac:dyDescent="0.35">
      <c r="F82" s="38"/>
      <c r="G82" s="57">
        <v>35.5</v>
      </c>
      <c r="H82" s="57">
        <v>18.12904763306889</v>
      </c>
      <c r="I82" s="57">
        <v>2.2704855740076648</v>
      </c>
      <c r="J82" s="57">
        <v>4.7135954011573258</v>
      </c>
      <c r="K82" s="57">
        <v>0.32722269938626869</v>
      </c>
      <c r="L82" s="57">
        <v>0.401458776887336</v>
      </c>
      <c r="M82" s="57">
        <v>0.1703585809500375</v>
      </c>
    </row>
    <row r="83" spans="1:15" x14ac:dyDescent="0.35">
      <c r="F83" s="38"/>
      <c r="G83" s="57">
        <v>40.5</v>
      </c>
      <c r="H83" s="57">
        <v>25.530110349936106</v>
      </c>
      <c r="I83" s="57">
        <v>2.5158531003244136</v>
      </c>
      <c r="J83" s="57">
        <v>7.9577358407259791</v>
      </c>
      <c r="K83" s="57">
        <v>0.41008033317842618</v>
      </c>
      <c r="L83" s="57">
        <v>0.77699910993281862</v>
      </c>
      <c r="M83" s="57">
        <v>0.21338745754237193</v>
      </c>
    </row>
    <row r="84" spans="1:15" x14ac:dyDescent="0.35">
      <c r="F84" s="38"/>
      <c r="G84" s="57">
        <v>50.5</v>
      </c>
      <c r="H84" s="57">
        <v>16.075366807336675</v>
      </c>
      <c r="I84" s="57">
        <v>1.7828487581051227</v>
      </c>
      <c r="J84" s="57">
        <v>5.6811281766886577</v>
      </c>
      <c r="K84" s="57">
        <v>0.27777189874893016</v>
      </c>
      <c r="L84" s="57">
        <v>0.61530185578847196</v>
      </c>
      <c r="M84" s="57">
        <v>0.15141793815757124</v>
      </c>
    </row>
    <row r="85" spans="1:15" x14ac:dyDescent="0.35">
      <c r="F85" s="38"/>
      <c r="G85" s="57">
        <v>60.5</v>
      </c>
      <c r="H85" s="57">
        <v>8.6565113238954527</v>
      </c>
      <c r="I85" s="57">
        <v>1.4495074979360361</v>
      </c>
      <c r="J85" s="57">
        <v>4.2941447877836021</v>
      </c>
      <c r="K85" s="57">
        <v>0.22691222938337036</v>
      </c>
      <c r="L85" s="57">
        <v>0.33715560313477483</v>
      </c>
      <c r="M85" s="57">
        <v>0.13447492236140082</v>
      </c>
    </row>
    <row r="86" spans="1:15" x14ac:dyDescent="0.35">
      <c r="F86" s="38"/>
      <c r="G86" s="57">
        <v>70.5</v>
      </c>
      <c r="H86" s="57">
        <v>8.320091536040163</v>
      </c>
      <c r="I86" s="57">
        <v>2.139637539714637</v>
      </c>
      <c r="J86" s="57">
        <v>4.9843222015612376</v>
      </c>
      <c r="K86" s="57">
        <v>0.34972301930399291</v>
      </c>
      <c r="L86" s="57">
        <v>0.1</v>
      </c>
      <c r="M86" s="57">
        <v>0.19131155672885289</v>
      </c>
    </row>
    <row r="87" spans="1:15" x14ac:dyDescent="0.35">
      <c r="A87" s="58"/>
      <c r="B87" s="58"/>
      <c r="C87" s="59"/>
      <c r="D87" s="74"/>
      <c r="E87" s="74"/>
      <c r="F87" s="60"/>
      <c r="G87" s="61">
        <v>100</v>
      </c>
      <c r="H87" s="61">
        <v>11.380654620861003</v>
      </c>
      <c r="I87" s="61">
        <v>2.1968389535001029</v>
      </c>
      <c r="J87" s="61">
        <v>7.1503967047592649</v>
      </c>
      <c r="K87" s="61">
        <v>0.40477806833676416</v>
      </c>
      <c r="L87" s="61">
        <v>0.1</v>
      </c>
      <c r="M87" s="61">
        <v>0.22622820802619392</v>
      </c>
      <c r="N87" s="58"/>
      <c r="O87" s="58"/>
    </row>
    <row r="88" spans="1:15" x14ac:dyDescent="0.35">
      <c r="A88" t="s">
        <v>9</v>
      </c>
      <c r="B88" t="s">
        <v>18</v>
      </c>
      <c r="C88" s="56" t="s">
        <v>162</v>
      </c>
      <c r="D88" s="73">
        <v>66.22583333</v>
      </c>
      <c r="E88" s="73">
        <v>-37.677222219999997</v>
      </c>
      <c r="F88" s="38">
        <v>591</v>
      </c>
      <c r="G88" s="57">
        <v>1</v>
      </c>
      <c r="H88" s="57">
        <v>56.007230427213138</v>
      </c>
      <c r="I88" s="57">
        <v>3.9709381414878808</v>
      </c>
      <c r="J88" s="57">
        <v>10.658173743822196</v>
      </c>
      <c r="K88" s="57">
        <v>0.56015457915901956</v>
      </c>
      <c r="L88" s="57">
        <v>3.5862367199039756E-2</v>
      </c>
      <c r="M88" s="57">
        <v>0.26735360878717268</v>
      </c>
      <c r="N88" t="s">
        <v>154</v>
      </c>
      <c r="O88" s="65" t="s">
        <v>183</v>
      </c>
    </row>
    <row r="89" spans="1:15" x14ac:dyDescent="0.35">
      <c r="F89" s="38"/>
      <c r="G89" s="57">
        <v>5.5</v>
      </c>
      <c r="H89" s="57">
        <v>62.803979388525519</v>
      </c>
      <c r="I89" s="57">
        <v>4.1814296269446958</v>
      </c>
      <c r="J89" s="57">
        <v>8.3791763784387836</v>
      </c>
      <c r="K89" s="57">
        <v>0.54793721299409592</v>
      </c>
      <c r="L89" s="57">
        <v>1.3151012737889993</v>
      </c>
      <c r="M89" s="57">
        <v>0.29706286342707849</v>
      </c>
    </row>
    <row r="90" spans="1:15" x14ac:dyDescent="0.35">
      <c r="F90" s="38"/>
      <c r="G90" s="57">
        <v>10.5</v>
      </c>
      <c r="H90" s="57">
        <v>58.003461711992628</v>
      </c>
      <c r="I90" s="57">
        <v>4.1375288421504823</v>
      </c>
      <c r="J90" s="57">
        <v>9.3078894412278963</v>
      </c>
      <c r="K90" s="57">
        <v>0.58770030004021234</v>
      </c>
      <c r="L90" s="57">
        <v>1.7808523422066882</v>
      </c>
      <c r="M90" s="57">
        <v>0.33004706084043461</v>
      </c>
    </row>
    <row r="91" spans="1:15" x14ac:dyDescent="0.35">
      <c r="F91" s="38"/>
      <c r="G91" s="57">
        <v>15.5</v>
      </c>
      <c r="H91" s="57">
        <v>43.437338753601061</v>
      </c>
      <c r="I91" s="57">
        <v>3.4736089967809254</v>
      </c>
      <c r="J91" s="57">
        <v>9.2720961891659304</v>
      </c>
      <c r="K91" s="57">
        <v>0.52701033660817198</v>
      </c>
      <c r="L91" s="57">
        <v>1.3406069049341978</v>
      </c>
      <c r="M91" s="57">
        <v>0.30524482016919408</v>
      </c>
    </row>
    <row r="92" spans="1:15" x14ac:dyDescent="0.35">
      <c r="F92" s="38"/>
      <c r="G92" s="57">
        <v>20.5</v>
      </c>
      <c r="H92" s="57">
        <v>52.207583062931448</v>
      </c>
      <c r="I92" s="57">
        <v>3.9642687613026713</v>
      </c>
      <c r="J92" s="57">
        <v>9.8532117158488592</v>
      </c>
      <c r="K92" s="57">
        <v>0.55999178193481902</v>
      </c>
      <c r="L92" s="57">
        <v>0.70428254608016205</v>
      </c>
      <c r="M92" s="57">
        <v>0.28611279166215298</v>
      </c>
    </row>
    <row r="93" spans="1:15" x14ac:dyDescent="0.35">
      <c r="F93" s="38"/>
      <c r="G93" s="57">
        <v>25.5</v>
      </c>
      <c r="H93" s="57">
        <v>34.744126915508865</v>
      </c>
      <c r="I93" s="57">
        <v>3.2550178219367671</v>
      </c>
      <c r="J93" s="57">
        <v>9.071783978904822</v>
      </c>
      <c r="K93" s="57">
        <v>0.50228476368057828</v>
      </c>
      <c r="L93" s="57">
        <v>0.98649250069721017</v>
      </c>
      <c r="M93" s="57">
        <v>0.24462417154339999</v>
      </c>
    </row>
    <row r="94" spans="1:15" x14ac:dyDescent="0.35">
      <c r="F94" s="38"/>
      <c r="G94" s="57">
        <v>30.5</v>
      </c>
      <c r="H94" s="57">
        <v>42.866938229754105</v>
      </c>
      <c r="I94" s="57">
        <v>3.3081590551039146</v>
      </c>
      <c r="J94" s="57">
        <v>10.141569558891819</v>
      </c>
      <c r="K94" s="57">
        <v>0.52367971984248896</v>
      </c>
      <c r="L94" s="57">
        <v>1.6208190221015519</v>
      </c>
      <c r="M94" s="57">
        <v>0.28289921543833263</v>
      </c>
    </row>
    <row r="95" spans="1:15" x14ac:dyDescent="0.35">
      <c r="F95" s="38"/>
      <c r="G95" s="57">
        <v>35.5</v>
      </c>
      <c r="H95" s="57">
        <v>54.886101296125744</v>
      </c>
      <c r="I95" s="57">
        <v>3.0461468355588792</v>
      </c>
      <c r="J95" s="57">
        <v>8.3881378532816928</v>
      </c>
      <c r="K95" s="57">
        <v>0.41094965125379157</v>
      </c>
      <c r="L95" s="57">
        <v>1.0012240295186332</v>
      </c>
      <c r="M95" s="57">
        <v>0.22306837410416483</v>
      </c>
    </row>
    <row r="96" spans="1:15" x14ac:dyDescent="0.35">
      <c r="F96" s="38"/>
      <c r="G96" s="57">
        <v>40.5</v>
      </c>
      <c r="H96" s="57">
        <v>51.993265238834788</v>
      </c>
      <c r="I96" s="57">
        <v>3.5464986382185</v>
      </c>
      <c r="J96" s="57">
        <v>9.8425210751523657</v>
      </c>
      <c r="K96" s="57">
        <v>0.50822905033035382</v>
      </c>
      <c r="L96" s="57">
        <v>1.6001570182979203</v>
      </c>
      <c r="M96" s="57">
        <v>0.28504885972496902</v>
      </c>
    </row>
    <row r="97" spans="1:15" x14ac:dyDescent="0.35">
      <c r="F97" s="38"/>
      <c r="G97" s="57">
        <v>50.5</v>
      </c>
      <c r="H97" s="57">
        <v>18.246539747071616</v>
      </c>
      <c r="I97" s="57">
        <v>2.9495521768143291</v>
      </c>
      <c r="J97" s="57">
        <v>7.5709416429958321</v>
      </c>
      <c r="K97" s="57">
        <v>0.48910973743927622</v>
      </c>
      <c r="L97" s="57">
        <v>0.71429415121146456</v>
      </c>
      <c r="M97" s="57">
        <v>0.23742246693149432</v>
      </c>
    </row>
    <row r="98" spans="1:15" x14ac:dyDescent="0.35">
      <c r="F98" s="38"/>
      <c r="G98" s="57">
        <v>65.5</v>
      </c>
      <c r="H98" s="57">
        <v>44.533624615486545</v>
      </c>
      <c r="I98" s="57">
        <v>3.2298052841783411</v>
      </c>
      <c r="J98" s="57">
        <v>8.8291646199093936</v>
      </c>
      <c r="K98" s="57">
        <v>0.49822263434913067</v>
      </c>
      <c r="L98" s="57">
        <v>1.2330343566266928</v>
      </c>
      <c r="M98" s="57">
        <v>0.28143156335030955</v>
      </c>
    </row>
    <row r="99" spans="1:15" x14ac:dyDescent="0.35">
      <c r="F99" s="38"/>
      <c r="G99" s="57">
        <v>75.5</v>
      </c>
      <c r="H99" s="57">
        <v>42.233458463329875</v>
      </c>
      <c r="I99" s="57">
        <v>3.5976571039101892</v>
      </c>
      <c r="J99" s="57">
        <v>6.9107040208365413</v>
      </c>
      <c r="K99" s="57">
        <v>0.49109512940913796</v>
      </c>
      <c r="L99" s="57">
        <v>1.3992057621825218</v>
      </c>
      <c r="M99" s="57">
        <v>0.30538429599453754</v>
      </c>
    </row>
    <row r="100" spans="1:15" x14ac:dyDescent="0.35">
      <c r="F100" s="38"/>
      <c r="G100" s="57">
        <v>80.5</v>
      </c>
      <c r="H100" s="57">
        <v>38.391017016585472</v>
      </c>
      <c r="I100" s="57">
        <v>3.2410999102559419</v>
      </c>
      <c r="J100" s="57">
        <v>9.1641705043544714</v>
      </c>
      <c r="K100" s="57">
        <v>0.50593287744041904</v>
      </c>
      <c r="L100" s="57">
        <v>2.1610409718802854</v>
      </c>
      <c r="M100" s="57">
        <v>0.27887892733092284</v>
      </c>
    </row>
    <row r="101" spans="1:15" x14ac:dyDescent="0.35">
      <c r="F101" s="38"/>
      <c r="G101" s="57">
        <v>90.5</v>
      </c>
      <c r="H101" s="57">
        <v>8.8524070313682781</v>
      </c>
      <c r="I101" s="57">
        <v>2.5730844504268982</v>
      </c>
      <c r="J101" s="57">
        <v>5.8668578507591418</v>
      </c>
      <c r="K101" s="57">
        <v>0.462967129392715</v>
      </c>
      <c r="L101" s="57">
        <v>0.66744590519681846</v>
      </c>
      <c r="M101" s="57">
        <v>0.27260288949245842</v>
      </c>
    </row>
    <row r="102" spans="1:15" x14ac:dyDescent="0.35">
      <c r="F102" s="38"/>
      <c r="G102" s="57">
        <v>95.5</v>
      </c>
      <c r="H102" s="57">
        <v>27.645878608801084</v>
      </c>
      <c r="I102" s="57">
        <v>3.0195467829535758</v>
      </c>
      <c r="J102" s="57">
        <v>9.8803048773416595</v>
      </c>
      <c r="K102" s="57">
        <v>0.50507266143223994</v>
      </c>
      <c r="L102" s="57">
        <v>1.2033408138173451</v>
      </c>
      <c r="M102" s="57">
        <v>0.28487237027801304</v>
      </c>
    </row>
    <row r="103" spans="1:15" x14ac:dyDescent="0.35">
      <c r="F103" s="38"/>
      <c r="G103" s="57">
        <v>120.5</v>
      </c>
      <c r="H103" s="57">
        <v>22.22258497030986</v>
      </c>
      <c r="I103" s="57">
        <v>2.764460715981202</v>
      </c>
      <c r="J103" s="57">
        <v>8.8539383326854182</v>
      </c>
      <c r="K103" s="57">
        <v>0.48148789715330476</v>
      </c>
      <c r="L103" s="57">
        <v>1.1515527207823308</v>
      </c>
      <c r="M103" s="57">
        <v>0.28476628794584491</v>
      </c>
    </row>
    <row r="104" spans="1:15" x14ac:dyDescent="0.35">
      <c r="F104" s="38"/>
      <c r="G104" s="57">
        <v>130.5</v>
      </c>
      <c r="H104" s="57">
        <v>25.629406653376048</v>
      </c>
      <c r="I104" s="57">
        <v>3.2234777120441191</v>
      </c>
      <c r="J104" s="57">
        <v>8.6820120799864835</v>
      </c>
      <c r="K104" s="57">
        <v>0.51480349268634418</v>
      </c>
      <c r="L104" s="57">
        <v>1.6658296168343838</v>
      </c>
      <c r="M104" s="57">
        <v>0.30932826483041354</v>
      </c>
    </row>
    <row r="105" spans="1:15" x14ac:dyDescent="0.35">
      <c r="F105" s="38"/>
      <c r="G105" s="57">
        <v>135.5</v>
      </c>
      <c r="H105" s="57">
        <v>27.247941585904265</v>
      </c>
      <c r="I105" s="57">
        <v>2.9508843398396878</v>
      </c>
      <c r="J105" s="57">
        <v>9.512404004822189</v>
      </c>
      <c r="K105" s="57">
        <v>0.5062200711754129</v>
      </c>
      <c r="L105" s="57">
        <v>2.781781473701717</v>
      </c>
      <c r="M105" s="57">
        <v>0.27942527470799089</v>
      </c>
    </row>
    <row r="106" spans="1:15" x14ac:dyDescent="0.35">
      <c r="F106" s="38"/>
      <c r="G106" s="57">
        <v>145.5</v>
      </c>
      <c r="H106" s="57">
        <v>20.709718268128714</v>
      </c>
      <c r="I106" s="57">
        <v>2.9870808050340374</v>
      </c>
      <c r="J106" s="57">
        <v>5.6584312098431386</v>
      </c>
      <c r="K106" s="57">
        <v>0.46487820881249814</v>
      </c>
      <c r="L106" s="57">
        <v>1.2828106746235379</v>
      </c>
      <c r="M106" s="57">
        <v>0.28678625145582282</v>
      </c>
    </row>
    <row r="107" spans="1:15" x14ac:dyDescent="0.35">
      <c r="A107" s="58"/>
      <c r="B107" s="58"/>
      <c r="C107" s="59"/>
      <c r="D107" s="74"/>
      <c r="E107" s="74"/>
      <c r="F107" s="60"/>
      <c r="G107" s="61">
        <v>161.5</v>
      </c>
      <c r="H107" s="61">
        <v>15.156095061340745</v>
      </c>
      <c r="I107" s="61">
        <v>2.6055630797825287</v>
      </c>
      <c r="J107" s="61">
        <v>8.3288736546864595</v>
      </c>
      <c r="K107" s="61">
        <v>0.45410840067665531</v>
      </c>
      <c r="L107" s="61">
        <v>-0.29483582810998965</v>
      </c>
      <c r="M107" s="61">
        <v>0.26279321829535796</v>
      </c>
      <c r="N107" s="58"/>
    </row>
    <row r="108" spans="1:15" x14ac:dyDescent="0.35">
      <c r="A108" t="s">
        <v>9</v>
      </c>
      <c r="B108" t="s">
        <v>20</v>
      </c>
      <c r="C108" s="56" t="s">
        <v>162</v>
      </c>
      <c r="D108" s="73">
        <v>66.220833330000005</v>
      </c>
      <c r="E108" s="73">
        <v>-37.662500000000001</v>
      </c>
      <c r="F108" s="38">
        <v>591</v>
      </c>
      <c r="G108" s="57">
        <v>1</v>
      </c>
      <c r="H108" s="57">
        <v>58.821667541377636</v>
      </c>
      <c r="I108" s="57">
        <v>3.8128686321014476</v>
      </c>
      <c r="J108" s="57">
        <v>9.8913630729214521</v>
      </c>
      <c r="K108" s="57">
        <v>0.50519960363058736</v>
      </c>
      <c r="L108" s="57">
        <v>1.1158704412550791</v>
      </c>
      <c r="M108" s="57">
        <v>0.25464547562066364</v>
      </c>
      <c r="N108" t="s">
        <v>154</v>
      </c>
      <c r="O108" s="65" t="s">
        <v>183</v>
      </c>
    </row>
    <row r="109" spans="1:15" x14ac:dyDescent="0.35">
      <c r="F109" s="38"/>
      <c r="G109" s="57">
        <v>7.5</v>
      </c>
      <c r="H109" s="57">
        <v>69.319256474514305</v>
      </c>
      <c r="I109" s="57">
        <v>5.1331734407886644</v>
      </c>
      <c r="J109" s="57">
        <v>9.2649406853026566</v>
      </c>
      <c r="K109" s="57">
        <v>0.66578065723523772</v>
      </c>
      <c r="L109" s="57">
        <v>1.0976875771674441</v>
      </c>
      <c r="M109" s="57">
        <v>0.35411949876723242</v>
      </c>
    </row>
    <row r="110" spans="1:15" x14ac:dyDescent="0.35">
      <c r="F110" s="38"/>
      <c r="G110" s="57">
        <v>10.5</v>
      </c>
      <c r="H110" s="57">
        <v>34.504821030494526</v>
      </c>
      <c r="I110" s="57">
        <v>3.0453609262336769</v>
      </c>
      <c r="J110" s="57">
        <v>9.2471171602759359</v>
      </c>
      <c r="K110" s="57">
        <v>0.48831927498566369</v>
      </c>
      <c r="L110" s="57">
        <v>1.1987744825608793</v>
      </c>
      <c r="M110" s="57">
        <v>0.26100138219285268</v>
      </c>
    </row>
    <row r="111" spans="1:15" x14ac:dyDescent="0.35">
      <c r="F111" s="38"/>
      <c r="G111" s="57">
        <v>15.5</v>
      </c>
      <c r="H111" s="57">
        <v>42.607413158493991</v>
      </c>
      <c r="I111" s="57">
        <v>3.8845057915364527</v>
      </c>
      <c r="J111" s="57">
        <v>8.9001859169600532</v>
      </c>
      <c r="K111" s="57">
        <v>0.57075664880145094</v>
      </c>
      <c r="L111" s="57">
        <v>0.52138556362798627</v>
      </c>
      <c r="M111" s="57">
        <v>0.25388678231407724</v>
      </c>
    </row>
    <row r="112" spans="1:15" x14ac:dyDescent="0.35">
      <c r="F112" s="38"/>
      <c r="G112" s="57">
        <v>20.5</v>
      </c>
      <c r="H112" s="57">
        <v>41.3473435487142</v>
      </c>
      <c r="I112" s="57">
        <v>3.1039994695527948</v>
      </c>
      <c r="J112" s="57">
        <v>8.8197473983139307</v>
      </c>
      <c r="K112" s="57">
        <v>0.47675660170334938</v>
      </c>
      <c r="L112" s="57">
        <v>1.0263687337800873</v>
      </c>
      <c r="M112" s="57">
        <v>0.22994988365057267</v>
      </c>
    </row>
    <row r="113" spans="1:15" x14ac:dyDescent="0.35">
      <c r="F113" s="38"/>
      <c r="G113" s="57">
        <v>35.5</v>
      </c>
      <c r="H113" s="57">
        <v>24.602897139697422</v>
      </c>
      <c r="I113" s="57">
        <v>2.54433791335906</v>
      </c>
      <c r="J113" s="57">
        <v>7.1718005048762583</v>
      </c>
      <c r="K113" s="57">
        <v>0.39983951196452122</v>
      </c>
      <c r="L113" s="57">
        <v>0.61274983629105961</v>
      </c>
      <c r="M113" s="57">
        <v>0.20662473634065334</v>
      </c>
    </row>
    <row r="114" spans="1:15" x14ac:dyDescent="0.35">
      <c r="F114" s="38"/>
      <c r="G114" s="57">
        <v>50.5</v>
      </c>
      <c r="H114" s="57">
        <v>22.21610409038836</v>
      </c>
      <c r="I114" s="57">
        <v>2.6610847245505584</v>
      </c>
      <c r="J114" s="57">
        <v>8.4769742275835362</v>
      </c>
      <c r="K114" s="57">
        <v>0.43128962970598633</v>
      </c>
      <c r="L114" s="57">
        <v>0.80156358422744545</v>
      </c>
      <c r="M114" s="57">
        <v>0.21918335199538916</v>
      </c>
    </row>
    <row r="115" spans="1:15" x14ac:dyDescent="0.35">
      <c r="A115" s="58"/>
      <c r="B115" s="58"/>
      <c r="C115" s="59"/>
      <c r="D115" s="74"/>
      <c r="E115" s="74"/>
      <c r="F115" s="60"/>
      <c r="G115" s="61">
        <v>100.5</v>
      </c>
      <c r="H115" s="61">
        <v>20.065838136655568</v>
      </c>
      <c r="I115" s="61">
        <v>2.6874429546811882</v>
      </c>
      <c r="J115" s="61">
        <v>8.8617783881605199</v>
      </c>
      <c r="K115" s="61">
        <v>0.47675522090105393</v>
      </c>
      <c r="L115" s="61">
        <v>1.313950560106693</v>
      </c>
      <c r="M115" s="61">
        <v>0.26476359433361513</v>
      </c>
      <c r="N115" s="58"/>
    </row>
    <row r="116" spans="1:15" x14ac:dyDescent="0.35">
      <c r="A116" t="s">
        <v>9</v>
      </c>
      <c r="B116" t="s">
        <v>24</v>
      </c>
      <c r="C116" s="56" t="s">
        <v>162</v>
      </c>
      <c r="D116" s="73">
        <v>66.209999999999994</v>
      </c>
      <c r="E116" s="73">
        <v>-37.591666670000002</v>
      </c>
      <c r="F116" s="38">
        <v>558</v>
      </c>
      <c r="G116" s="57">
        <v>1</v>
      </c>
      <c r="H116" s="57">
        <v>41.168232040710762</v>
      </c>
      <c r="I116" s="57">
        <v>3.6427176668015049</v>
      </c>
      <c r="J116" s="57">
        <v>7.785272380964309</v>
      </c>
      <c r="K116" s="57">
        <v>0.50275344778563757</v>
      </c>
      <c r="L116" s="57">
        <v>0.61968358475665364</v>
      </c>
      <c r="M116" s="57">
        <v>0.26341613375042783</v>
      </c>
      <c r="N116" t="s">
        <v>154</v>
      </c>
      <c r="O116" s="64" t="s">
        <v>25</v>
      </c>
    </row>
    <row r="117" spans="1:15" x14ac:dyDescent="0.35">
      <c r="F117" s="38"/>
      <c r="G117" s="57">
        <v>5.5</v>
      </c>
      <c r="H117" s="57">
        <v>58.658029740091344</v>
      </c>
      <c r="I117" s="57">
        <v>4.7686378571275698</v>
      </c>
      <c r="J117" s="57">
        <v>6.9637371739810892</v>
      </c>
      <c r="K117" s="57">
        <v>0.6759112661798935</v>
      </c>
      <c r="L117" s="57">
        <v>1.6360134161326352</v>
      </c>
      <c r="M117" s="57">
        <v>0.36744004658348028</v>
      </c>
    </row>
    <row r="118" spans="1:15" x14ac:dyDescent="0.35">
      <c r="F118" s="38"/>
      <c r="G118" s="57">
        <v>10.5</v>
      </c>
      <c r="H118" s="57">
        <v>21.716475468448603</v>
      </c>
      <c r="I118" s="57">
        <v>3.0543913306014798</v>
      </c>
      <c r="J118" s="57">
        <v>7.5159244583734255</v>
      </c>
      <c r="K118" s="57">
        <v>0.4993862969332154</v>
      </c>
      <c r="L118" s="57">
        <v>0.93662160971054398</v>
      </c>
      <c r="M118" s="57">
        <v>0.28058156697188696</v>
      </c>
    </row>
    <row r="119" spans="1:15" x14ac:dyDescent="0.35">
      <c r="F119" s="38"/>
      <c r="G119" s="57">
        <v>15.5</v>
      </c>
      <c r="H119" s="57">
        <v>47.776652683170227</v>
      </c>
      <c r="I119" s="57">
        <v>3.4606240525927401</v>
      </c>
      <c r="J119" s="57">
        <v>7.8123294803159302</v>
      </c>
      <c r="K119" s="57">
        <v>0.4772387014047067</v>
      </c>
      <c r="L119" s="57">
        <v>1.5396020335633491</v>
      </c>
      <c r="M119" s="57">
        <v>0.27094536085807946</v>
      </c>
    </row>
    <row r="120" spans="1:15" x14ac:dyDescent="0.35">
      <c r="F120" s="38"/>
      <c r="G120" s="57">
        <v>20.5</v>
      </c>
      <c r="H120" s="57">
        <v>47.260855305148446</v>
      </c>
      <c r="I120" s="57">
        <v>3.7539457505949501</v>
      </c>
      <c r="J120" s="57">
        <v>9.7600571669480995</v>
      </c>
      <c r="K120" s="57">
        <v>0.56052064202212226</v>
      </c>
      <c r="L120" s="57">
        <v>1.1351708149374977</v>
      </c>
      <c r="M120" s="57">
        <v>0.29788164809645651</v>
      </c>
    </row>
    <row r="121" spans="1:15" x14ac:dyDescent="0.35">
      <c r="F121" s="38"/>
      <c r="G121" s="57">
        <v>25.5</v>
      </c>
      <c r="H121" s="57" t="s">
        <v>163</v>
      </c>
      <c r="I121" s="57" t="s">
        <v>163</v>
      </c>
      <c r="J121" s="57" t="s">
        <v>163</v>
      </c>
      <c r="K121" s="57" t="s">
        <v>163</v>
      </c>
      <c r="L121" s="57" t="s">
        <v>163</v>
      </c>
      <c r="M121" s="57" t="s">
        <v>163</v>
      </c>
    </row>
    <row r="122" spans="1:15" x14ac:dyDescent="0.35">
      <c r="F122" s="38"/>
      <c r="G122" s="57">
        <v>30.5</v>
      </c>
      <c r="H122" s="57">
        <v>37.175228619732366</v>
      </c>
      <c r="I122" s="57">
        <v>2.3024453029510314</v>
      </c>
      <c r="J122" s="57">
        <v>7.5429863837244735</v>
      </c>
      <c r="K122" s="57">
        <v>0.33507051087811413</v>
      </c>
      <c r="L122" s="57">
        <v>1.3900136908164618</v>
      </c>
      <c r="M122" s="57">
        <v>0.18803385050305621</v>
      </c>
    </row>
    <row r="123" spans="1:15" x14ac:dyDescent="0.35">
      <c r="F123" s="38"/>
      <c r="G123" s="57">
        <v>35.5</v>
      </c>
      <c r="H123" s="57" t="s">
        <v>163</v>
      </c>
      <c r="I123" s="57" t="s">
        <v>163</v>
      </c>
      <c r="J123" s="57" t="s">
        <v>163</v>
      </c>
      <c r="K123" s="57" t="s">
        <v>163</v>
      </c>
      <c r="L123" s="57" t="s">
        <v>163</v>
      </c>
      <c r="M123" s="57" t="s">
        <v>163</v>
      </c>
    </row>
    <row r="124" spans="1:15" x14ac:dyDescent="0.35">
      <c r="F124" s="38"/>
      <c r="G124" s="57">
        <v>40.5</v>
      </c>
      <c r="H124" s="57">
        <v>38.715128611462823</v>
      </c>
      <c r="I124" s="57">
        <v>3.1599703799281085</v>
      </c>
      <c r="J124" s="57">
        <v>6.7420943071955888</v>
      </c>
      <c r="K124" s="57">
        <v>0.46596026685044711</v>
      </c>
      <c r="L124" s="57">
        <v>1.150490522334904</v>
      </c>
      <c r="M124" s="57">
        <v>0.26745152267179034</v>
      </c>
    </row>
    <row r="125" spans="1:15" x14ac:dyDescent="0.35">
      <c r="F125" s="38"/>
      <c r="G125" s="57">
        <v>45.5</v>
      </c>
      <c r="H125" s="57" t="s">
        <v>163</v>
      </c>
      <c r="I125" s="57" t="s">
        <v>163</v>
      </c>
      <c r="J125" s="57" t="s">
        <v>163</v>
      </c>
      <c r="K125" s="57" t="s">
        <v>163</v>
      </c>
      <c r="L125" s="57" t="s">
        <v>163</v>
      </c>
      <c r="M125" s="57" t="s">
        <v>163</v>
      </c>
    </row>
    <row r="126" spans="1:15" x14ac:dyDescent="0.35">
      <c r="F126" s="38"/>
      <c r="G126" s="57">
        <v>50.5</v>
      </c>
      <c r="H126" s="57">
        <v>34.59889265654504</v>
      </c>
      <c r="I126" s="57">
        <v>3.2756589818206785</v>
      </c>
      <c r="J126" s="57">
        <v>8.3364872385894344</v>
      </c>
      <c r="K126" s="57">
        <v>0.51693227786601414</v>
      </c>
      <c r="L126" s="57">
        <v>1.9007267796640899</v>
      </c>
      <c r="M126" s="57">
        <v>0.28268865578057045</v>
      </c>
    </row>
    <row r="127" spans="1:15" x14ac:dyDescent="0.35">
      <c r="F127" s="38"/>
      <c r="G127" s="57">
        <v>55.5</v>
      </c>
      <c r="H127" s="57">
        <v>31.563762993400747</v>
      </c>
      <c r="I127" s="57">
        <v>5.2375036721376773</v>
      </c>
      <c r="J127" s="57">
        <v>6.8817752677864945</v>
      </c>
      <c r="K127" s="57">
        <v>0.82127583179023078</v>
      </c>
      <c r="L127" s="57">
        <v>1.6816142721455307</v>
      </c>
      <c r="M127" s="57">
        <v>0.50296274795103135</v>
      </c>
    </row>
    <row r="128" spans="1:15" x14ac:dyDescent="0.35">
      <c r="F128" s="38"/>
      <c r="G128" s="57">
        <v>60.5</v>
      </c>
      <c r="H128" s="57" t="s">
        <v>163</v>
      </c>
      <c r="I128" s="57" t="s">
        <v>163</v>
      </c>
      <c r="J128" s="57" t="s">
        <v>163</v>
      </c>
      <c r="K128" s="57" t="s">
        <v>163</v>
      </c>
      <c r="L128" s="57" t="s">
        <v>163</v>
      </c>
      <c r="M128" s="57" t="s">
        <v>163</v>
      </c>
    </row>
    <row r="129" spans="6:13" x14ac:dyDescent="0.35">
      <c r="F129" s="38"/>
      <c r="G129" s="57">
        <v>65.5</v>
      </c>
      <c r="H129" s="57">
        <v>15.719761678090631</v>
      </c>
      <c r="I129" s="57">
        <v>2.6430270383422516</v>
      </c>
      <c r="J129" s="57">
        <v>5.5474955479914199</v>
      </c>
      <c r="K129" s="57">
        <v>0.41056507429411015</v>
      </c>
      <c r="L129" s="57">
        <v>1.6435987277784769</v>
      </c>
      <c r="M129" s="57">
        <v>0.27776646604612121</v>
      </c>
    </row>
    <row r="130" spans="6:13" x14ac:dyDescent="0.35">
      <c r="F130" s="38"/>
      <c r="G130" s="57">
        <v>70.5</v>
      </c>
      <c r="H130" s="57" t="s">
        <v>163</v>
      </c>
      <c r="I130" s="57" t="s">
        <v>163</v>
      </c>
      <c r="J130" s="57" t="s">
        <v>163</v>
      </c>
      <c r="K130" s="57" t="s">
        <v>163</v>
      </c>
      <c r="L130" s="57" t="s">
        <v>163</v>
      </c>
      <c r="M130" s="57" t="s">
        <v>163</v>
      </c>
    </row>
    <row r="131" spans="6:13" x14ac:dyDescent="0.35">
      <c r="F131" s="38"/>
      <c r="G131" s="57">
        <v>75.5</v>
      </c>
      <c r="H131" s="57" t="s">
        <v>163</v>
      </c>
      <c r="I131" s="57" t="s">
        <v>163</v>
      </c>
      <c r="J131" s="57" t="s">
        <v>163</v>
      </c>
      <c r="K131" s="57" t="s">
        <v>163</v>
      </c>
      <c r="L131" s="57" t="s">
        <v>163</v>
      </c>
      <c r="M131" s="57" t="s">
        <v>163</v>
      </c>
    </row>
    <row r="132" spans="6:13" x14ac:dyDescent="0.35">
      <c r="F132" s="38"/>
      <c r="G132" s="57">
        <v>80.5</v>
      </c>
      <c r="H132" s="57">
        <v>21.453820566974038</v>
      </c>
      <c r="I132" s="57">
        <v>2.3849121826704271</v>
      </c>
      <c r="J132" s="57">
        <v>6.9068866306134113</v>
      </c>
      <c r="K132" s="57">
        <v>0.38217047314820962</v>
      </c>
      <c r="L132" s="57">
        <v>1.7675264419735113</v>
      </c>
      <c r="M132" s="57">
        <v>0.23485586456358781</v>
      </c>
    </row>
    <row r="133" spans="6:13" x14ac:dyDescent="0.35">
      <c r="F133" s="38"/>
      <c r="G133" s="57">
        <v>85.5</v>
      </c>
      <c r="H133" s="57" t="s">
        <v>163</v>
      </c>
      <c r="I133" s="57" t="s">
        <v>163</v>
      </c>
      <c r="J133" s="57" t="s">
        <v>163</v>
      </c>
      <c r="K133" s="57" t="s">
        <v>163</v>
      </c>
      <c r="L133" s="57" t="s">
        <v>163</v>
      </c>
      <c r="M133" s="57" t="s">
        <v>163</v>
      </c>
    </row>
    <row r="134" spans="6:13" x14ac:dyDescent="0.35">
      <c r="F134" s="38"/>
      <c r="G134" s="57">
        <v>90.5</v>
      </c>
      <c r="H134" s="57">
        <v>16.761620263723</v>
      </c>
      <c r="I134" s="57">
        <v>2.5588521155483641</v>
      </c>
      <c r="J134" s="57">
        <v>6.5343147097720493</v>
      </c>
      <c r="K134" s="57">
        <v>0.40889013022285342</v>
      </c>
      <c r="L134" s="57">
        <v>1.7734667826224906</v>
      </c>
      <c r="M134" s="57">
        <v>0.25445165105490591</v>
      </c>
    </row>
    <row r="135" spans="6:13" x14ac:dyDescent="0.35">
      <c r="F135" s="38"/>
      <c r="G135" s="57">
        <v>95.5</v>
      </c>
      <c r="H135" s="57" t="s">
        <v>163</v>
      </c>
      <c r="I135" s="57" t="s">
        <v>163</v>
      </c>
      <c r="J135" s="57" t="s">
        <v>163</v>
      </c>
      <c r="K135" s="57" t="s">
        <v>163</v>
      </c>
      <c r="L135" s="57" t="s">
        <v>163</v>
      </c>
      <c r="M135" s="57" t="s">
        <v>163</v>
      </c>
    </row>
    <row r="136" spans="6:13" x14ac:dyDescent="0.35">
      <c r="F136" s="38"/>
      <c r="G136" s="57">
        <v>100.5</v>
      </c>
      <c r="H136" s="57" t="s">
        <v>163</v>
      </c>
      <c r="I136" s="57" t="s">
        <v>163</v>
      </c>
      <c r="J136" s="57" t="s">
        <v>163</v>
      </c>
      <c r="K136" s="57" t="s">
        <v>163</v>
      </c>
      <c r="L136" s="57" t="s">
        <v>163</v>
      </c>
      <c r="M136" s="57" t="s">
        <v>163</v>
      </c>
    </row>
    <row r="137" spans="6:13" x14ac:dyDescent="0.35">
      <c r="F137" s="38"/>
      <c r="G137" s="57">
        <v>105.5</v>
      </c>
      <c r="H137" s="57" t="s">
        <v>163</v>
      </c>
      <c r="I137" s="57" t="s">
        <v>163</v>
      </c>
      <c r="J137" s="57" t="s">
        <v>163</v>
      </c>
      <c r="K137" s="57" t="s">
        <v>163</v>
      </c>
      <c r="L137" s="57" t="s">
        <v>163</v>
      </c>
      <c r="M137" s="57" t="s">
        <v>163</v>
      </c>
    </row>
    <row r="138" spans="6:13" x14ac:dyDescent="0.35">
      <c r="F138" s="38"/>
      <c r="G138" s="57">
        <v>110.5</v>
      </c>
      <c r="H138" s="57">
        <v>12.053430831316673</v>
      </c>
      <c r="I138" s="57">
        <v>2.7675309843048472</v>
      </c>
      <c r="J138" s="57">
        <v>6.527719227262101</v>
      </c>
      <c r="K138" s="57">
        <v>0.47408034174858732</v>
      </c>
      <c r="L138" s="57">
        <v>1.2361669082510367</v>
      </c>
      <c r="M138" s="57">
        <v>0.28830906731834927</v>
      </c>
    </row>
    <row r="139" spans="6:13" x14ac:dyDescent="0.35">
      <c r="F139" s="38"/>
      <c r="G139" s="57">
        <v>115.5</v>
      </c>
      <c r="H139" s="57" t="s">
        <v>163</v>
      </c>
      <c r="I139" s="57" t="s">
        <v>163</v>
      </c>
      <c r="J139" s="57" t="s">
        <v>163</v>
      </c>
      <c r="K139" s="57" t="s">
        <v>163</v>
      </c>
      <c r="L139" s="57" t="s">
        <v>163</v>
      </c>
      <c r="M139" s="57" t="s">
        <v>163</v>
      </c>
    </row>
    <row r="140" spans="6:13" x14ac:dyDescent="0.35">
      <c r="F140" s="38"/>
      <c r="G140" s="57">
        <v>120.5</v>
      </c>
      <c r="H140" s="57" t="s">
        <v>163</v>
      </c>
      <c r="I140" s="57" t="s">
        <v>163</v>
      </c>
      <c r="J140" s="57" t="s">
        <v>163</v>
      </c>
      <c r="K140" s="57" t="s">
        <v>163</v>
      </c>
      <c r="L140" s="57" t="s">
        <v>163</v>
      </c>
      <c r="M140" s="57" t="s">
        <v>163</v>
      </c>
    </row>
    <row r="141" spans="6:13" x14ac:dyDescent="0.35">
      <c r="F141" s="38"/>
      <c r="G141" s="57">
        <v>125.5</v>
      </c>
      <c r="H141" s="57" t="s">
        <v>163</v>
      </c>
      <c r="I141" s="57" t="s">
        <v>163</v>
      </c>
      <c r="J141" s="57" t="s">
        <v>163</v>
      </c>
      <c r="K141" s="57" t="s">
        <v>163</v>
      </c>
      <c r="L141" s="57" t="s">
        <v>163</v>
      </c>
      <c r="M141" s="57" t="s">
        <v>163</v>
      </c>
    </row>
    <row r="142" spans="6:13" x14ac:dyDescent="0.35">
      <c r="F142" s="38"/>
      <c r="G142" s="57">
        <v>130.5</v>
      </c>
      <c r="H142" s="57" t="s">
        <v>163</v>
      </c>
      <c r="I142" s="57" t="s">
        <v>163</v>
      </c>
      <c r="J142" s="57" t="s">
        <v>163</v>
      </c>
      <c r="K142" s="57" t="s">
        <v>163</v>
      </c>
      <c r="L142" s="57" t="s">
        <v>163</v>
      </c>
      <c r="M142" s="57" t="s">
        <v>163</v>
      </c>
    </row>
    <row r="143" spans="6:13" x14ac:dyDescent="0.35">
      <c r="F143" s="38"/>
      <c r="G143" s="57">
        <v>135.5</v>
      </c>
      <c r="H143" s="57" t="s">
        <v>163</v>
      </c>
      <c r="I143" s="57" t="s">
        <v>163</v>
      </c>
      <c r="J143" s="57" t="s">
        <v>163</v>
      </c>
      <c r="K143" s="57" t="s">
        <v>163</v>
      </c>
      <c r="L143" s="57" t="s">
        <v>163</v>
      </c>
      <c r="M143" s="57" t="s">
        <v>163</v>
      </c>
    </row>
    <row r="144" spans="6:13" x14ac:dyDescent="0.35">
      <c r="F144" s="38"/>
      <c r="G144" s="57">
        <v>140.5</v>
      </c>
      <c r="H144" s="57" t="s">
        <v>163</v>
      </c>
      <c r="I144" s="57" t="s">
        <v>163</v>
      </c>
      <c r="J144" s="57" t="s">
        <v>163</v>
      </c>
      <c r="K144" s="57" t="s">
        <v>163</v>
      </c>
      <c r="L144" s="57" t="s">
        <v>163</v>
      </c>
      <c r="M144" s="57" t="s">
        <v>163</v>
      </c>
    </row>
    <row r="145" spans="1:15" x14ac:dyDescent="0.35">
      <c r="F145" s="38"/>
      <c r="G145" s="57">
        <v>145.5</v>
      </c>
      <c r="H145" s="57" t="s">
        <v>163</v>
      </c>
      <c r="I145" s="57" t="s">
        <v>163</v>
      </c>
      <c r="J145" s="57" t="s">
        <v>163</v>
      </c>
      <c r="K145" s="57" t="s">
        <v>163</v>
      </c>
      <c r="L145" s="57" t="s">
        <v>163</v>
      </c>
      <c r="M145" s="57" t="s">
        <v>163</v>
      </c>
    </row>
    <row r="146" spans="1:15" x14ac:dyDescent="0.35">
      <c r="F146" s="38"/>
      <c r="G146" s="57">
        <v>150.5</v>
      </c>
      <c r="H146" s="57" t="s">
        <v>163</v>
      </c>
      <c r="I146" s="57" t="s">
        <v>163</v>
      </c>
      <c r="J146" s="57" t="s">
        <v>163</v>
      </c>
      <c r="K146" s="57" t="s">
        <v>163</v>
      </c>
      <c r="L146" s="57" t="s">
        <v>163</v>
      </c>
      <c r="M146" s="57" t="s">
        <v>163</v>
      </c>
    </row>
    <row r="147" spans="1:15" x14ac:dyDescent="0.35">
      <c r="F147" s="38"/>
      <c r="G147" s="57">
        <v>155.5</v>
      </c>
      <c r="H147" s="57" t="s">
        <v>163</v>
      </c>
      <c r="I147" s="57" t="s">
        <v>163</v>
      </c>
      <c r="J147" s="57" t="s">
        <v>163</v>
      </c>
      <c r="K147" s="57" t="s">
        <v>163</v>
      </c>
      <c r="L147" s="57" t="s">
        <v>163</v>
      </c>
      <c r="M147" s="57" t="s">
        <v>163</v>
      </c>
    </row>
    <row r="148" spans="1:15" x14ac:dyDescent="0.35">
      <c r="F148" s="38"/>
      <c r="G148" s="57">
        <v>160.5</v>
      </c>
      <c r="H148" s="57" t="s">
        <v>163</v>
      </c>
      <c r="I148" s="57" t="s">
        <v>163</v>
      </c>
      <c r="J148" s="57" t="s">
        <v>163</v>
      </c>
      <c r="K148" s="57" t="s">
        <v>163</v>
      </c>
      <c r="L148" s="57" t="s">
        <v>163</v>
      </c>
      <c r="M148" s="57" t="s">
        <v>163</v>
      </c>
    </row>
    <row r="149" spans="1:15" x14ac:dyDescent="0.35">
      <c r="F149" s="38"/>
      <c r="G149" s="57">
        <v>165.5</v>
      </c>
      <c r="H149" s="57" t="s">
        <v>163</v>
      </c>
      <c r="I149" s="57" t="s">
        <v>163</v>
      </c>
      <c r="J149" s="57" t="s">
        <v>163</v>
      </c>
      <c r="K149" s="57" t="s">
        <v>163</v>
      </c>
      <c r="L149" s="57" t="s">
        <v>163</v>
      </c>
      <c r="M149" s="57" t="s">
        <v>163</v>
      </c>
    </row>
    <row r="150" spans="1:15" x14ac:dyDescent="0.35">
      <c r="A150" s="58"/>
      <c r="B150" s="58"/>
      <c r="C150" s="59"/>
      <c r="D150" s="74"/>
      <c r="E150" s="74"/>
      <c r="F150" s="60"/>
      <c r="G150" s="61">
        <v>170.5</v>
      </c>
      <c r="H150" s="61" t="s">
        <v>163</v>
      </c>
      <c r="I150" s="61" t="s">
        <v>163</v>
      </c>
      <c r="J150" s="61" t="s">
        <v>163</v>
      </c>
      <c r="K150" s="61" t="s">
        <v>163</v>
      </c>
      <c r="L150" s="61" t="s">
        <v>163</v>
      </c>
      <c r="M150" s="61" t="s">
        <v>163</v>
      </c>
      <c r="N150" s="58"/>
    </row>
    <row r="151" spans="1:15" x14ac:dyDescent="0.35">
      <c r="A151" t="s">
        <v>9</v>
      </c>
      <c r="B151" t="s">
        <v>27</v>
      </c>
      <c r="C151" s="56" t="s">
        <v>162</v>
      </c>
      <c r="D151" s="73">
        <v>66.209444439999999</v>
      </c>
      <c r="E151" s="73">
        <v>-37.577777779999998</v>
      </c>
      <c r="F151" s="38">
        <v>550</v>
      </c>
      <c r="G151" s="57">
        <v>0.5</v>
      </c>
      <c r="H151" s="57">
        <v>40.426693934646018</v>
      </c>
      <c r="I151" s="57">
        <v>3.3004029862660036</v>
      </c>
      <c r="J151" s="57">
        <v>6.7277162952011311</v>
      </c>
      <c r="K151" s="57">
        <v>0.44778653223099457</v>
      </c>
      <c r="L151" s="57">
        <v>0.89036936989863102</v>
      </c>
      <c r="M151" s="57">
        <v>0.27412801675628956</v>
      </c>
      <c r="N151" t="s">
        <v>154</v>
      </c>
      <c r="O151" s="64" t="s">
        <v>25</v>
      </c>
    </row>
    <row r="152" spans="1:15" x14ac:dyDescent="0.35">
      <c r="F152" s="38"/>
      <c r="G152" s="57">
        <v>5.5</v>
      </c>
      <c r="H152" s="57">
        <v>55.839135532643695</v>
      </c>
      <c r="I152" s="57">
        <v>3.876165709759515</v>
      </c>
      <c r="J152" s="57">
        <v>7.3019312595326991</v>
      </c>
      <c r="K152" s="57">
        <v>0.53373245218088095</v>
      </c>
      <c r="L152" s="57">
        <v>1.5646310559494609</v>
      </c>
      <c r="M152" s="57">
        <v>0.31745559685805247</v>
      </c>
    </row>
    <row r="153" spans="1:15" x14ac:dyDescent="0.35">
      <c r="F153" s="38"/>
      <c r="G153" s="57">
        <v>20.5</v>
      </c>
      <c r="H153" s="57">
        <v>48.0004567351207</v>
      </c>
      <c r="I153" s="57">
        <v>4.1149348633152707</v>
      </c>
      <c r="J153" s="57">
        <v>7.049259486540409</v>
      </c>
      <c r="K153" s="57">
        <v>0.54490760405382244</v>
      </c>
      <c r="L153" s="57">
        <v>1.0509475781443489</v>
      </c>
      <c r="M153" s="57">
        <v>0.34771601562184068</v>
      </c>
    </row>
    <row r="154" spans="1:15" x14ac:dyDescent="0.35">
      <c r="F154" s="38"/>
      <c r="G154" s="57">
        <v>30.5</v>
      </c>
      <c r="H154" s="57">
        <v>30.132340122860477</v>
      </c>
      <c r="I154" s="57">
        <v>3.0702439597660516</v>
      </c>
      <c r="J154" s="57">
        <v>6.5604353170697411</v>
      </c>
      <c r="K154" s="57">
        <v>0.4310438349943454</v>
      </c>
      <c r="L154" s="57">
        <v>0.84616753678053569</v>
      </c>
      <c r="M154" s="57">
        <v>0.25020765629878361</v>
      </c>
    </row>
    <row r="155" spans="1:15" x14ac:dyDescent="0.35">
      <c r="F155" s="38"/>
      <c r="G155" s="57">
        <v>40.5</v>
      </c>
      <c r="H155" s="57">
        <v>49.675298352190033</v>
      </c>
      <c r="I155" s="57">
        <v>5.1921760648727764</v>
      </c>
      <c r="J155" s="57">
        <v>9.4089870898184351</v>
      </c>
      <c r="K155" s="57">
        <v>0.69352261756722211</v>
      </c>
      <c r="L155" s="57">
        <v>1.4445856803394861</v>
      </c>
      <c r="M155" s="57">
        <v>0.4540686011698406</v>
      </c>
    </row>
    <row r="156" spans="1:15" x14ac:dyDescent="0.35">
      <c r="F156" s="38"/>
      <c r="G156" s="57">
        <v>55.5</v>
      </c>
      <c r="H156" s="57">
        <v>36.094761727932138</v>
      </c>
      <c r="I156" s="57">
        <v>3.2733997429064137</v>
      </c>
      <c r="J156" s="57">
        <v>8.8388496800411538</v>
      </c>
      <c r="K156" s="57">
        <v>0.49993025275179831</v>
      </c>
      <c r="L156" s="57">
        <v>1.9328190051288396</v>
      </c>
      <c r="M156" s="57">
        <v>0.31282687063878484</v>
      </c>
    </row>
    <row r="157" spans="1:15" x14ac:dyDescent="0.35">
      <c r="A157" s="58"/>
      <c r="B157" s="58"/>
      <c r="C157" s="59"/>
      <c r="D157" s="74"/>
      <c r="E157" s="74"/>
      <c r="F157" s="60"/>
      <c r="G157" s="61">
        <v>80.5</v>
      </c>
      <c r="H157" s="61">
        <v>13.32143770989668</v>
      </c>
      <c r="I157" s="61">
        <v>2.8234408235582498</v>
      </c>
      <c r="J157" s="61">
        <v>7.3524033690036621</v>
      </c>
      <c r="K157" s="61">
        <v>0.53432394795787053</v>
      </c>
      <c r="L157" s="61">
        <v>1.0982104917179143</v>
      </c>
      <c r="M157" s="61">
        <v>0.27634938674407267</v>
      </c>
      <c r="N157" s="58"/>
    </row>
    <row r="158" spans="1:15" x14ac:dyDescent="0.35">
      <c r="A158" t="s">
        <v>9</v>
      </c>
      <c r="B158" t="s">
        <v>16</v>
      </c>
      <c r="C158" s="56" t="s">
        <v>164</v>
      </c>
      <c r="D158" s="73">
        <v>66.228611110000003</v>
      </c>
      <c r="E158" s="73">
        <v>-37.670277779999999</v>
      </c>
      <c r="F158" s="38">
        <v>600</v>
      </c>
      <c r="G158" s="57">
        <v>0.5</v>
      </c>
      <c r="H158" s="57">
        <v>52.381573202753032</v>
      </c>
      <c r="I158" s="57">
        <v>6.4458445287194355</v>
      </c>
      <c r="J158" s="57">
        <v>17.796972046423992</v>
      </c>
      <c r="K158" s="57">
        <v>4.7171247630945148</v>
      </c>
      <c r="L158" s="57">
        <v>0</v>
      </c>
      <c r="M158" s="57">
        <v>0</v>
      </c>
      <c r="N158" t="s">
        <v>156</v>
      </c>
      <c r="O158" s="65" t="s">
        <v>183</v>
      </c>
    </row>
    <row r="159" spans="1:15" x14ac:dyDescent="0.35">
      <c r="F159" s="38"/>
      <c r="G159" s="57">
        <v>9.5</v>
      </c>
      <c r="H159" s="57">
        <v>54.509717356950759</v>
      </c>
      <c r="I159" s="57">
        <v>6.7360868876013749</v>
      </c>
      <c r="J159" s="57">
        <v>13.90294747106417</v>
      </c>
      <c r="K159" s="57">
        <v>6.29866544276405</v>
      </c>
      <c r="L159" s="57">
        <v>0</v>
      </c>
      <c r="M159" s="57">
        <v>0</v>
      </c>
    </row>
    <row r="160" spans="1:15" x14ac:dyDescent="0.35">
      <c r="F160" s="38"/>
      <c r="G160" s="57">
        <v>19.5</v>
      </c>
      <c r="H160" s="57">
        <v>65.596470330881417</v>
      </c>
      <c r="I160" s="57">
        <v>7.7797970491389163</v>
      </c>
      <c r="J160" s="57">
        <v>9.4360836422037355</v>
      </c>
      <c r="K160" s="57">
        <v>6.0392401406198877</v>
      </c>
      <c r="L160" s="57">
        <v>4.5478170478170483</v>
      </c>
      <c r="M160" s="57">
        <v>3.0548076756162859</v>
      </c>
    </row>
    <row r="161" spans="1:15" x14ac:dyDescent="0.35">
      <c r="F161" s="38"/>
      <c r="G161" s="57">
        <v>29.5</v>
      </c>
      <c r="H161" s="57">
        <v>90.627631751260807</v>
      </c>
      <c r="I161" s="57">
        <v>10.405857674203681</v>
      </c>
      <c r="J161" s="57">
        <v>14.883072862053305</v>
      </c>
      <c r="K161" s="57">
        <v>6.8542452430876395</v>
      </c>
      <c r="L161" s="57">
        <v>3.3822191905411554</v>
      </c>
      <c r="M161" s="57">
        <v>3.4878869702503357</v>
      </c>
    </row>
    <row r="162" spans="1:15" x14ac:dyDescent="0.35">
      <c r="F162" s="38"/>
      <c r="G162" s="57">
        <v>39.5</v>
      </c>
      <c r="H162" s="57">
        <v>72.355325858168143</v>
      </c>
      <c r="I162" s="57">
        <v>8.758458419518929</v>
      </c>
      <c r="J162" s="57">
        <v>16.204419861941922</v>
      </c>
      <c r="K162" s="57">
        <v>6.0721132174730945</v>
      </c>
      <c r="L162" s="57">
        <v>4.3649418952539927</v>
      </c>
      <c r="M162" s="57">
        <v>3.8039169129452648</v>
      </c>
    </row>
    <row r="163" spans="1:15" x14ac:dyDescent="0.35">
      <c r="F163" s="38"/>
      <c r="G163" s="57">
        <v>59.5</v>
      </c>
      <c r="H163" s="57">
        <v>49.30071534280868</v>
      </c>
      <c r="I163" s="57">
        <v>6.1117267013630059</v>
      </c>
      <c r="J163" s="57">
        <v>12.97786171434144</v>
      </c>
      <c r="K163" s="57">
        <v>5.4399043858506637</v>
      </c>
      <c r="L163" s="57">
        <v>0</v>
      </c>
      <c r="M163" s="57">
        <v>0</v>
      </c>
    </row>
    <row r="164" spans="1:15" x14ac:dyDescent="0.35">
      <c r="F164" s="38"/>
      <c r="G164" s="57">
        <v>69.5</v>
      </c>
      <c r="H164" s="57">
        <v>48.554589385048196</v>
      </c>
      <c r="I164" s="57">
        <v>6.0253979151923609</v>
      </c>
      <c r="J164" s="57">
        <v>15.783860076899188</v>
      </c>
      <c r="K164" s="57">
        <v>3.250179975244857</v>
      </c>
      <c r="L164" s="57">
        <v>4.2935591633932253</v>
      </c>
      <c r="M164" s="57">
        <v>2.827937839491375</v>
      </c>
    </row>
    <row r="165" spans="1:15" x14ac:dyDescent="0.35">
      <c r="F165" s="38"/>
      <c r="G165" s="57">
        <v>79.5</v>
      </c>
      <c r="H165" s="57">
        <v>23.020104458085786</v>
      </c>
      <c r="I165" s="57">
        <v>2.9302880573521799</v>
      </c>
      <c r="J165" s="57">
        <v>5.4208619309470354</v>
      </c>
      <c r="K165" s="57">
        <v>1.9266521827065839</v>
      </c>
      <c r="L165" s="57">
        <v>0</v>
      </c>
      <c r="M165" s="57">
        <v>0</v>
      </c>
    </row>
    <row r="166" spans="1:15" x14ac:dyDescent="0.35">
      <c r="F166" s="38"/>
      <c r="G166" s="57">
        <v>83.5</v>
      </c>
      <c r="H166" s="57">
        <v>36.704268503589113</v>
      </c>
      <c r="I166" s="57">
        <v>4.2741751643889163</v>
      </c>
      <c r="J166" s="57">
        <v>4.8018804625954283</v>
      </c>
      <c r="K166" s="57">
        <v>5.1219644702666143</v>
      </c>
      <c r="L166" s="57">
        <v>4.0178130499412674</v>
      </c>
      <c r="M166" s="57">
        <v>2.1379237795727302</v>
      </c>
    </row>
    <row r="167" spans="1:15" x14ac:dyDescent="0.35">
      <c r="F167" s="38"/>
      <c r="G167" s="57">
        <v>87.5</v>
      </c>
      <c r="H167" s="57">
        <v>21.300256062860324</v>
      </c>
      <c r="I167" s="57">
        <v>2.7430741493795954</v>
      </c>
      <c r="J167" s="57">
        <v>8.4867947509976247</v>
      </c>
      <c r="K167" s="57">
        <v>2.7092342177507862</v>
      </c>
      <c r="L167" s="57">
        <v>0</v>
      </c>
      <c r="M167" s="57">
        <v>0</v>
      </c>
    </row>
    <row r="168" spans="1:15" x14ac:dyDescent="0.35">
      <c r="F168" s="38"/>
      <c r="G168" s="57">
        <v>89.5</v>
      </c>
      <c r="H168" s="57">
        <v>14.789018640712289</v>
      </c>
      <c r="I168" s="57">
        <v>2.0207634872516134</v>
      </c>
      <c r="J168" s="57">
        <v>13.648582246761514</v>
      </c>
      <c r="K168" s="57">
        <v>1.9435153308917361</v>
      </c>
      <c r="L168" s="57">
        <v>0</v>
      </c>
      <c r="M168" s="57">
        <v>0</v>
      </c>
    </row>
    <row r="169" spans="1:15" x14ac:dyDescent="0.35">
      <c r="F169" s="38"/>
      <c r="G169" s="57">
        <v>91.5</v>
      </c>
      <c r="H169" s="57">
        <v>39.914385237990444</v>
      </c>
      <c r="I169" s="57">
        <v>4.7143618281871404</v>
      </c>
      <c r="J169" s="57">
        <v>3.6488846780398809</v>
      </c>
      <c r="K169" s="57">
        <v>2.1610613491091888</v>
      </c>
      <c r="L169" s="57">
        <v>0</v>
      </c>
      <c r="M169" s="57">
        <v>0</v>
      </c>
    </row>
    <row r="170" spans="1:15" x14ac:dyDescent="0.35">
      <c r="F170" s="38"/>
      <c r="G170" s="57">
        <v>95.5</v>
      </c>
      <c r="H170" s="57">
        <v>17.722690163028883</v>
      </c>
      <c r="I170" s="57">
        <v>2.3670967982056292</v>
      </c>
      <c r="J170" s="57">
        <v>7.1194998759471426</v>
      </c>
      <c r="K170" s="57">
        <v>2.2640663562896273</v>
      </c>
      <c r="L170" s="57">
        <v>0</v>
      </c>
      <c r="M170" s="57">
        <v>0</v>
      </c>
    </row>
    <row r="171" spans="1:15" x14ac:dyDescent="0.35">
      <c r="F171" s="38"/>
      <c r="G171" s="57">
        <v>99.5</v>
      </c>
      <c r="H171" s="57">
        <v>22.520639986733912</v>
      </c>
      <c r="I171" s="57">
        <v>3.0923359365904224</v>
      </c>
      <c r="J171" s="57">
        <v>14.639350948408122</v>
      </c>
      <c r="K171" s="57">
        <v>0.79847415309804259</v>
      </c>
      <c r="L171" s="57">
        <v>0</v>
      </c>
      <c r="M171" s="57">
        <v>0</v>
      </c>
    </row>
    <row r="172" spans="1:15" x14ac:dyDescent="0.35">
      <c r="F172" s="38"/>
      <c r="G172" s="57">
        <v>109.5</v>
      </c>
      <c r="H172" s="57">
        <v>25.322735985529103</v>
      </c>
      <c r="I172" s="57">
        <v>3.2355610737501634</v>
      </c>
      <c r="J172" s="57">
        <v>7.7692868046164545</v>
      </c>
      <c r="K172" s="57">
        <v>5.168855252469017</v>
      </c>
      <c r="L172" s="57">
        <v>0</v>
      </c>
      <c r="M172" s="57">
        <v>0</v>
      </c>
    </row>
    <row r="173" spans="1:15" x14ac:dyDescent="0.35">
      <c r="F173" s="38"/>
      <c r="G173" s="57">
        <v>118.5</v>
      </c>
      <c r="H173" s="57">
        <v>29.620471743973038</v>
      </c>
      <c r="I173" s="57">
        <v>3.739256746038452</v>
      </c>
      <c r="J173" s="57">
        <v>8.1741453969752378</v>
      </c>
      <c r="K173" s="57">
        <v>5.3928667737386737</v>
      </c>
      <c r="L173" s="57">
        <v>0</v>
      </c>
      <c r="M173" s="57">
        <v>0</v>
      </c>
    </row>
    <row r="174" spans="1:15" x14ac:dyDescent="0.35">
      <c r="F174" s="38"/>
      <c r="G174" s="57">
        <v>129.5</v>
      </c>
      <c r="H174" s="57">
        <v>38.358392119168194</v>
      </c>
      <c r="I174" s="57">
        <v>4.6673348439656515</v>
      </c>
      <c r="J174" s="57">
        <v>11.874201369013775</v>
      </c>
      <c r="K174" s="57">
        <v>0.48096988671442753</v>
      </c>
      <c r="L174" s="57">
        <v>3.2944269277805049</v>
      </c>
      <c r="M174" s="57">
        <v>1.7798955766038327</v>
      </c>
    </row>
    <row r="175" spans="1:15" x14ac:dyDescent="0.35">
      <c r="F175" s="38"/>
      <c r="G175" s="57">
        <v>139.5</v>
      </c>
      <c r="H175" s="57">
        <v>38.319231137455766</v>
      </c>
      <c r="I175" s="57">
        <v>4.7367890884606245</v>
      </c>
      <c r="J175" s="57">
        <v>13.043699307244612</v>
      </c>
      <c r="K175" s="57">
        <v>0.6080463783727974</v>
      </c>
      <c r="L175" s="57">
        <v>1.9950922863544223</v>
      </c>
      <c r="M175" s="57">
        <v>1.9611820599617922</v>
      </c>
    </row>
    <row r="176" spans="1:15" x14ac:dyDescent="0.35">
      <c r="A176" s="58"/>
      <c r="B176" s="58"/>
      <c r="C176" s="59"/>
      <c r="D176" s="74"/>
      <c r="E176" s="74"/>
      <c r="F176" s="60"/>
      <c r="G176" s="61">
        <v>147.5</v>
      </c>
      <c r="H176" s="61">
        <v>41.346168767634055</v>
      </c>
      <c r="I176" s="61">
        <v>4.8393863487401561</v>
      </c>
      <c r="J176" s="61">
        <v>6.0101569032619313</v>
      </c>
      <c r="K176" s="61">
        <v>3.3383939044026971</v>
      </c>
      <c r="L176" s="61">
        <v>2.8755663994423144</v>
      </c>
      <c r="M176" s="61">
        <v>1.7945109373321784</v>
      </c>
      <c r="N176" s="58"/>
      <c r="O176" s="58"/>
    </row>
    <row r="177" spans="1:15" x14ac:dyDescent="0.35">
      <c r="A177" t="s">
        <v>9</v>
      </c>
      <c r="B177" t="s">
        <v>22</v>
      </c>
      <c r="C177" s="56" t="s">
        <v>164</v>
      </c>
      <c r="D177" s="73">
        <v>66.209722220000003</v>
      </c>
      <c r="E177" s="73">
        <v>-37.579444440000003</v>
      </c>
      <c r="F177" s="38">
        <v>560</v>
      </c>
      <c r="G177" s="57">
        <v>0.25</v>
      </c>
      <c r="H177" s="57">
        <v>36.132163000471181</v>
      </c>
      <c r="I177" s="57">
        <v>9.6356976369933225</v>
      </c>
      <c r="J177" s="57">
        <v>7.6566826098592511</v>
      </c>
      <c r="K177" s="57">
        <v>1.3933292724985635</v>
      </c>
      <c r="L177" s="57">
        <v>1.5949615240698261</v>
      </c>
      <c r="M177" s="57">
        <v>2.7538605674589616</v>
      </c>
      <c r="N177" t="s">
        <v>156</v>
      </c>
      <c r="O177" s="65" t="s">
        <v>183</v>
      </c>
    </row>
    <row r="178" spans="1:15" x14ac:dyDescent="0.35">
      <c r="F178" s="38"/>
      <c r="G178" s="57">
        <v>10.25</v>
      </c>
      <c r="H178" s="57">
        <v>42.066072586042431</v>
      </c>
      <c r="I178" s="57">
        <v>4.1553607345326489</v>
      </c>
      <c r="J178" s="57">
        <v>12.771575165603048</v>
      </c>
      <c r="K178" s="57">
        <v>2.053774599988123</v>
      </c>
      <c r="L178" s="57">
        <v>1.6472475025602384</v>
      </c>
      <c r="M178" s="57">
        <v>3.7804330183757475</v>
      </c>
    </row>
    <row r="179" spans="1:15" x14ac:dyDescent="0.35">
      <c r="F179" s="38"/>
      <c r="G179" s="57">
        <v>20.25</v>
      </c>
      <c r="H179" s="57">
        <v>41.771994194639731</v>
      </c>
      <c r="I179" s="57">
        <v>3.7050071075196178</v>
      </c>
      <c r="J179" s="57">
        <v>10.484282054561898</v>
      </c>
      <c r="K179" s="57">
        <v>7.1650381431374504</v>
      </c>
      <c r="L179" s="57">
        <v>1.4379101503576375</v>
      </c>
      <c r="M179" s="57">
        <v>2.7136240357549331</v>
      </c>
    </row>
    <row r="180" spans="1:15" x14ac:dyDescent="0.35">
      <c r="F180" s="38"/>
      <c r="G180" s="57">
        <v>30.25</v>
      </c>
      <c r="H180" s="57">
        <v>17.070930857198768</v>
      </c>
      <c r="I180" s="57">
        <v>1.6303479491081854</v>
      </c>
      <c r="J180" s="57">
        <v>11.889467601804517</v>
      </c>
      <c r="K180" s="57">
        <v>3.9417274307418149</v>
      </c>
      <c r="L180" s="57">
        <v>3.2277257176855572</v>
      </c>
      <c r="M180" s="57">
        <v>2.7112896028558682</v>
      </c>
    </row>
    <row r="181" spans="1:15" x14ac:dyDescent="0.35">
      <c r="F181" s="38"/>
      <c r="G181" s="57">
        <v>40.25</v>
      </c>
      <c r="H181" s="57">
        <v>30.928058859921194</v>
      </c>
      <c r="I181" s="57">
        <v>2.9019623379036985</v>
      </c>
      <c r="J181" s="57">
        <v>18.00929763138307</v>
      </c>
      <c r="K181" s="57">
        <v>12.310344761988464</v>
      </c>
      <c r="L181" s="57">
        <v>0</v>
      </c>
      <c r="M181" s="57">
        <v>0</v>
      </c>
    </row>
    <row r="182" spans="1:15" x14ac:dyDescent="0.35">
      <c r="F182" s="38"/>
      <c r="G182" s="57">
        <v>50.25</v>
      </c>
      <c r="H182" s="57">
        <v>268.83986336034212</v>
      </c>
      <c r="I182" s="57">
        <v>21.089810987440856</v>
      </c>
      <c r="J182" s="57">
        <v>19.429072413809813</v>
      </c>
      <c r="K182" s="57">
        <v>0.6996623537127592</v>
      </c>
      <c r="L182" s="57">
        <v>5.6337268855463911</v>
      </c>
      <c r="M182" s="57">
        <v>3.9999460887379374</v>
      </c>
    </row>
    <row r="183" spans="1:15" x14ac:dyDescent="0.35">
      <c r="F183" s="38"/>
      <c r="G183" s="57">
        <v>60.25</v>
      </c>
      <c r="H183" s="57">
        <v>40.725878438840283</v>
      </c>
      <c r="I183" s="57">
        <v>3.9843774652378476</v>
      </c>
      <c r="J183" s="57">
        <v>7.280561955976375</v>
      </c>
      <c r="K183" s="57">
        <v>1.5085913018918313E-2</v>
      </c>
      <c r="L183" s="57">
        <v>0</v>
      </c>
      <c r="M183" s="57">
        <v>0</v>
      </c>
    </row>
    <row r="184" spans="1:15" x14ac:dyDescent="0.35">
      <c r="F184" s="38"/>
      <c r="G184" s="57">
        <v>70</v>
      </c>
      <c r="H184" s="57">
        <v>1.3256511098096384</v>
      </c>
      <c r="I184" s="57">
        <v>0.13862758749307369</v>
      </c>
      <c r="J184" s="57">
        <v>8.7271382286165036</v>
      </c>
      <c r="K184" s="57">
        <v>7.5369037634948706</v>
      </c>
      <c r="L184" s="57">
        <v>1.6043736826257151</v>
      </c>
      <c r="M184" s="57">
        <v>3.0001787865100873</v>
      </c>
    </row>
    <row r="185" spans="1:15" x14ac:dyDescent="0.35">
      <c r="F185" s="38"/>
      <c r="G185" s="57">
        <v>80.25</v>
      </c>
      <c r="H185" s="57">
        <v>17.981587298632192</v>
      </c>
      <c r="I185" s="57">
        <v>1.8708393991203127</v>
      </c>
      <c r="J185" s="57">
        <v>1.6916898303771006</v>
      </c>
      <c r="K185" s="57">
        <v>7.0141944816081176</v>
      </c>
      <c r="L185" s="57">
        <v>6.0819625349069497</v>
      </c>
      <c r="M185" s="57">
        <v>3.8273790232169431</v>
      </c>
    </row>
    <row r="186" spans="1:15" x14ac:dyDescent="0.35">
      <c r="F186" s="38"/>
      <c r="G186" s="57">
        <v>90.25</v>
      </c>
      <c r="H186" s="57">
        <v>26.156096142550055</v>
      </c>
      <c r="I186" s="57">
        <v>2.3430643989647613</v>
      </c>
      <c r="J186" s="57">
        <v>12.799655276063758</v>
      </c>
      <c r="K186" s="57">
        <v>3.401183595107161</v>
      </c>
      <c r="L186" s="57">
        <v>5.2364012979938206</v>
      </c>
      <c r="M186" s="57">
        <v>2.3307222177370495</v>
      </c>
    </row>
    <row r="187" spans="1:15" x14ac:dyDescent="0.35">
      <c r="A187" s="58"/>
      <c r="B187" s="58"/>
      <c r="C187" s="59"/>
      <c r="D187" s="74"/>
      <c r="E187" s="74"/>
      <c r="F187" s="60"/>
      <c r="G187" s="61">
        <v>100.25</v>
      </c>
      <c r="H187" s="61">
        <v>17.455304901749905</v>
      </c>
      <c r="I187" s="61">
        <v>1.6913689935955312</v>
      </c>
      <c r="J187" s="61">
        <v>9.1283522848145573</v>
      </c>
      <c r="K187" s="61">
        <v>1.4646423335639698</v>
      </c>
      <c r="L187" s="61">
        <v>5.9615298785049058</v>
      </c>
      <c r="M187" s="61">
        <v>2.6010154859916907</v>
      </c>
      <c r="N187" s="58"/>
      <c r="O187" s="58"/>
    </row>
    <row r="188" spans="1:15" x14ac:dyDescent="0.35">
      <c r="A188" t="s">
        <v>9</v>
      </c>
      <c r="B188" t="s">
        <v>14</v>
      </c>
      <c r="C188" s="56" t="s">
        <v>164</v>
      </c>
      <c r="D188" s="73">
        <v>66.228888889999993</v>
      </c>
      <c r="E188" s="73">
        <v>-37.672499999999999</v>
      </c>
      <c r="F188" s="38">
        <v>600</v>
      </c>
      <c r="G188" s="57">
        <v>0.25</v>
      </c>
      <c r="H188" s="57">
        <v>46.899425102316421</v>
      </c>
      <c r="I188" s="57">
        <v>5.5635252548810676</v>
      </c>
      <c r="J188" s="57">
        <v>12.50625769618358</v>
      </c>
      <c r="K188" s="57">
        <v>1.5112555891876016</v>
      </c>
      <c r="L188" s="57">
        <v>2.4543553651570789</v>
      </c>
      <c r="M188" s="57">
        <v>2.4116586863305383</v>
      </c>
      <c r="N188" t="s">
        <v>156</v>
      </c>
      <c r="O188" s="65" t="s">
        <v>183</v>
      </c>
    </row>
    <row r="189" spans="1:15" x14ac:dyDescent="0.35">
      <c r="F189" s="38"/>
      <c r="G189" s="57">
        <v>9.75</v>
      </c>
      <c r="H189" s="57">
        <v>61.440204149329617</v>
      </c>
      <c r="I189" s="57">
        <v>7.0859824980798747</v>
      </c>
      <c r="J189" s="57">
        <v>13.716836412850098</v>
      </c>
      <c r="K189" s="57">
        <v>4.2014573137487137</v>
      </c>
      <c r="L189" s="57">
        <v>1.1009211789456486</v>
      </c>
      <c r="M189" s="57">
        <v>2.7268902715859102</v>
      </c>
    </row>
    <row r="190" spans="1:15" x14ac:dyDescent="0.35">
      <c r="F190" s="38"/>
      <c r="G190" s="57">
        <v>19.75</v>
      </c>
      <c r="H190" s="57">
        <v>34.089792521959382</v>
      </c>
      <c r="I190" s="57">
        <v>4.2430674079123625</v>
      </c>
      <c r="J190" s="57">
        <v>0.1407833834968153</v>
      </c>
      <c r="K190" s="57">
        <v>1.1716019244088927</v>
      </c>
      <c r="L190" s="57">
        <v>2.9033419448377198</v>
      </c>
      <c r="M190" s="57">
        <v>3.224606125415606</v>
      </c>
    </row>
    <row r="191" spans="1:15" x14ac:dyDescent="0.35">
      <c r="F191" s="38"/>
      <c r="G191" s="57">
        <v>29.75</v>
      </c>
      <c r="H191" s="57">
        <v>53.565946494957196</v>
      </c>
      <c r="I191" s="57">
        <v>5.6843714628048954</v>
      </c>
      <c r="J191" s="57">
        <v>6.9155487835761402</v>
      </c>
      <c r="K191" s="57">
        <v>0.55832631980458447</v>
      </c>
      <c r="L191" s="57">
        <v>1.7607440523995648</v>
      </c>
      <c r="M191" s="57">
        <v>2.1235663562072906</v>
      </c>
    </row>
    <row r="192" spans="1:15" x14ac:dyDescent="0.35">
      <c r="F192" s="38"/>
      <c r="G192" s="57">
        <v>39.75</v>
      </c>
      <c r="H192" s="57">
        <v>41.654136617058917</v>
      </c>
      <c r="I192" s="57">
        <v>5.1413124595251016</v>
      </c>
      <c r="J192" s="57">
        <v>3.4487844958611107</v>
      </c>
      <c r="K192" s="57">
        <v>5.0519006848839059</v>
      </c>
      <c r="L192" s="57">
        <v>6.4661253409411543</v>
      </c>
      <c r="M192" s="57">
        <v>2.8400798498123181</v>
      </c>
    </row>
    <row r="193" spans="1:15" x14ac:dyDescent="0.35">
      <c r="F193" s="38"/>
      <c r="G193" s="57">
        <v>49.75</v>
      </c>
      <c r="H193" s="57">
        <v>34.323203519666443</v>
      </c>
      <c r="I193" s="57">
        <v>3.8190657877942384</v>
      </c>
      <c r="J193" s="57">
        <v>10.232773616440884</v>
      </c>
      <c r="K193" s="57">
        <v>5.0857104635352028</v>
      </c>
      <c r="L193" s="57">
        <v>2.0003829496940733</v>
      </c>
      <c r="M193" s="57">
        <v>1.9717766921929771</v>
      </c>
    </row>
    <row r="194" spans="1:15" x14ac:dyDescent="0.35">
      <c r="F194" s="38"/>
      <c r="G194" s="57">
        <v>59.75</v>
      </c>
      <c r="H194" s="57">
        <v>24.88421063493589</v>
      </c>
      <c r="I194" s="57">
        <v>3.3517972815802217</v>
      </c>
      <c r="J194" s="57">
        <v>11.077425185734368</v>
      </c>
      <c r="K194" s="57">
        <v>5.5090862672359409</v>
      </c>
      <c r="L194" s="57">
        <v>0</v>
      </c>
      <c r="M194" s="57">
        <v>0</v>
      </c>
    </row>
    <row r="195" spans="1:15" x14ac:dyDescent="0.35">
      <c r="F195" s="38"/>
      <c r="G195" s="57">
        <v>69.75</v>
      </c>
      <c r="H195" s="57">
        <v>23.675876584809224</v>
      </c>
      <c r="I195" s="57">
        <v>2.8977781442456796</v>
      </c>
      <c r="J195" s="57">
        <v>9.3659004344707331</v>
      </c>
      <c r="K195" s="57">
        <v>2.6748507967741029</v>
      </c>
      <c r="L195" s="57">
        <v>0</v>
      </c>
      <c r="M195" s="57">
        <v>0</v>
      </c>
    </row>
    <row r="196" spans="1:15" x14ac:dyDescent="0.35">
      <c r="F196" s="38"/>
      <c r="G196" s="57">
        <v>79.75</v>
      </c>
      <c r="H196" s="57">
        <v>48.104407201720043</v>
      </c>
      <c r="I196" s="57">
        <v>5.5425372448214674</v>
      </c>
      <c r="J196" s="57">
        <v>12.947579802042533</v>
      </c>
      <c r="K196" s="57">
        <v>3.958767618137689</v>
      </c>
      <c r="L196" s="57">
        <v>4.7361216993554658</v>
      </c>
      <c r="M196" s="57">
        <v>2.5522054606455229</v>
      </c>
    </row>
    <row r="197" spans="1:15" x14ac:dyDescent="0.35">
      <c r="F197" s="38"/>
      <c r="G197" s="57">
        <v>89.75</v>
      </c>
      <c r="H197" s="57">
        <v>38.048394366607504</v>
      </c>
      <c r="I197" s="57">
        <v>4.1992346437602954</v>
      </c>
      <c r="J197" s="57">
        <v>10.22912856723061</v>
      </c>
      <c r="K197" s="57">
        <v>4.2659766438286972</v>
      </c>
      <c r="L197" s="57">
        <v>4.2338709677419359</v>
      </c>
      <c r="M197" s="57">
        <v>1.8205121335299763</v>
      </c>
    </row>
    <row r="198" spans="1:15" x14ac:dyDescent="0.35">
      <c r="F198" s="38"/>
      <c r="G198" s="57">
        <v>109.75</v>
      </c>
      <c r="H198" s="57">
        <v>84.097593781362775</v>
      </c>
      <c r="I198" s="57">
        <v>9.1481089423830113</v>
      </c>
      <c r="J198" s="57">
        <v>13.00534871306075</v>
      </c>
      <c r="K198" s="57">
        <v>1.7199168905098503</v>
      </c>
      <c r="L198" s="57">
        <v>0</v>
      </c>
      <c r="M198" s="57">
        <v>0</v>
      </c>
    </row>
    <row r="199" spans="1:15" x14ac:dyDescent="0.35">
      <c r="A199" s="58"/>
      <c r="B199" s="58"/>
      <c r="C199" s="59"/>
      <c r="D199" s="74"/>
      <c r="E199" s="74"/>
      <c r="F199" s="60"/>
      <c r="G199" s="61">
        <v>119.75</v>
      </c>
      <c r="H199" s="61">
        <v>17.493716069215967</v>
      </c>
      <c r="I199" s="61">
        <v>2.1731657965998967</v>
      </c>
      <c r="J199" s="61">
        <v>5.9780738223091827</v>
      </c>
      <c r="K199" s="61">
        <v>8.48612742199054</v>
      </c>
      <c r="L199" s="61">
        <v>2.0705893060578182</v>
      </c>
      <c r="M199" s="61">
        <v>1.894796319227346</v>
      </c>
      <c r="N199" s="58"/>
      <c r="O199" s="58"/>
    </row>
    <row r="200" spans="1:15" x14ac:dyDescent="0.35">
      <c r="A200" t="s">
        <v>9</v>
      </c>
      <c r="B200" t="s">
        <v>29</v>
      </c>
      <c r="C200" s="56" t="s">
        <v>164</v>
      </c>
      <c r="D200" s="73">
        <v>66.097222220000006</v>
      </c>
      <c r="E200" s="73">
        <v>-37.881666670000001</v>
      </c>
      <c r="F200" s="38">
        <v>660</v>
      </c>
      <c r="G200" s="57">
        <v>0.5</v>
      </c>
      <c r="H200" s="57">
        <v>251.98237495473521</v>
      </c>
      <c r="I200" s="57">
        <v>25.260569264024316</v>
      </c>
      <c r="J200" s="57">
        <v>10</v>
      </c>
      <c r="K200" s="57">
        <v>5.2353577267812446</v>
      </c>
      <c r="L200" s="57">
        <v>0</v>
      </c>
      <c r="M200" s="57">
        <v>0</v>
      </c>
      <c r="N200" t="s">
        <v>156</v>
      </c>
      <c r="O200" s="10" t="s">
        <v>30</v>
      </c>
    </row>
    <row r="201" spans="1:15" x14ac:dyDescent="0.35">
      <c r="F201" s="38"/>
      <c r="G201" s="57">
        <v>1.5</v>
      </c>
      <c r="H201" s="57">
        <v>176.74320091564124</v>
      </c>
      <c r="I201" s="57">
        <v>17.026412407345322</v>
      </c>
      <c r="J201" s="57">
        <v>10</v>
      </c>
      <c r="K201" s="57">
        <v>3.5282143913683206</v>
      </c>
      <c r="L201" s="57">
        <v>0</v>
      </c>
      <c r="M201" s="57">
        <v>0</v>
      </c>
    </row>
    <row r="202" spans="1:15" x14ac:dyDescent="0.35">
      <c r="F202" s="38"/>
      <c r="G202" s="57">
        <v>2.5</v>
      </c>
      <c r="H202" s="57">
        <v>117.32606676968099</v>
      </c>
      <c r="I202" s="57">
        <v>13.222012839036065</v>
      </c>
      <c r="J202" s="57">
        <v>10</v>
      </c>
      <c r="K202" s="57">
        <v>4.7130376984206714</v>
      </c>
      <c r="L202" s="57">
        <v>0</v>
      </c>
      <c r="M202" s="57">
        <v>0</v>
      </c>
    </row>
    <row r="203" spans="1:15" x14ac:dyDescent="0.35">
      <c r="F203" s="38"/>
      <c r="G203" s="57">
        <v>3.5</v>
      </c>
      <c r="H203" s="57">
        <v>132.60653224452238</v>
      </c>
      <c r="I203" s="57">
        <v>12.955017118849982</v>
      </c>
      <c r="J203" s="57">
        <v>10</v>
      </c>
      <c r="K203" s="57">
        <v>1.1578915228494289</v>
      </c>
      <c r="L203" s="57">
        <v>2.863001263275502</v>
      </c>
      <c r="M203" s="57">
        <v>2.414996058716552</v>
      </c>
    </row>
    <row r="204" spans="1:15" x14ac:dyDescent="0.35">
      <c r="F204" s="38"/>
      <c r="G204" s="57">
        <v>4.5</v>
      </c>
      <c r="H204" s="57">
        <v>187.43390267941757</v>
      </c>
      <c r="I204" s="57">
        <v>18.253502765342574</v>
      </c>
      <c r="J204" s="57">
        <v>17.251942330815794</v>
      </c>
      <c r="K204" s="57">
        <v>1.2020205060711882</v>
      </c>
      <c r="L204" s="57">
        <v>0</v>
      </c>
      <c r="M204" s="57">
        <v>0</v>
      </c>
    </row>
    <row r="205" spans="1:15" x14ac:dyDescent="0.35">
      <c r="F205" s="38"/>
      <c r="G205" s="57">
        <v>5.5</v>
      </c>
      <c r="H205" s="57">
        <v>151.89651834240578</v>
      </c>
      <c r="I205" s="57">
        <v>13.67685887421964</v>
      </c>
      <c r="J205" s="57">
        <v>5.8125362945255317</v>
      </c>
      <c r="K205" s="57">
        <v>1.1939443944754433</v>
      </c>
      <c r="L205" s="57">
        <v>5.3526289180990902</v>
      </c>
      <c r="M205" s="57">
        <v>1.7975938591965457</v>
      </c>
    </row>
    <row r="206" spans="1:15" x14ac:dyDescent="0.35">
      <c r="F206" s="38"/>
      <c r="G206" s="57">
        <v>6.5</v>
      </c>
      <c r="H206" s="57">
        <v>146.6069148128141</v>
      </c>
      <c r="I206" s="57">
        <v>11.871196735798719</v>
      </c>
      <c r="J206" s="57">
        <v>11.589352121028725</v>
      </c>
      <c r="K206" s="57">
        <v>5.5010063867223664</v>
      </c>
      <c r="L206" s="57">
        <v>5.1940191298149276</v>
      </c>
      <c r="M206" s="57">
        <v>1.4421178914425414</v>
      </c>
    </row>
    <row r="207" spans="1:15" x14ac:dyDescent="0.35">
      <c r="F207" s="38"/>
      <c r="G207" s="57">
        <v>7.5</v>
      </c>
      <c r="H207" s="57">
        <v>163.47346565863103</v>
      </c>
      <c r="I207" s="57">
        <v>13.405849413924441</v>
      </c>
      <c r="J207" s="57">
        <v>13.596072241394891</v>
      </c>
      <c r="K207" s="57">
        <v>11.186502541572676</v>
      </c>
      <c r="L207" s="57">
        <v>3.2714576924729992</v>
      </c>
      <c r="M207" s="57">
        <v>2.3554495385805594</v>
      </c>
    </row>
    <row r="208" spans="1:15" x14ac:dyDescent="0.35">
      <c r="F208" s="38"/>
      <c r="G208" s="57">
        <v>8.5</v>
      </c>
      <c r="H208" s="57">
        <v>152.14847823486159</v>
      </c>
      <c r="I208" s="57">
        <v>14.850548880247695</v>
      </c>
      <c r="J208" s="57">
        <v>12.745234091865353</v>
      </c>
      <c r="K208" s="57">
        <v>5.4967945587361928</v>
      </c>
      <c r="L208" s="57">
        <v>4.1715456674473081</v>
      </c>
      <c r="M208" s="57">
        <v>2.6365368570393457</v>
      </c>
    </row>
    <row r="209" spans="6:13" x14ac:dyDescent="0.35">
      <c r="F209" s="38"/>
      <c r="G209" s="57">
        <v>9.5</v>
      </c>
      <c r="H209" s="57">
        <v>189.0015556236136</v>
      </c>
      <c r="I209" s="57">
        <v>20.656165100764323</v>
      </c>
      <c r="J209" s="57">
        <v>18.577737051262119</v>
      </c>
      <c r="K209" s="57">
        <v>3.5869158823183338</v>
      </c>
      <c r="L209" s="57">
        <v>11.508951406649615</v>
      </c>
      <c r="M209" s="57">
        <v>3.7002059153389153</v>
      </c>
    </row>
    <row r="210" spans="6:13" x14ac:dyDescent="0.35">
      <c r="F210" s="38"/>
      <c r="G210" s="57">
        <v>10.5</v>
      </c>
      <c r="H210" s="57">
        <v>159.92628176515055</v>
      </c>
      <c r="I210" s="57">
        <v>15.290190828603944</v>
      </c>
      <c r="J210" s="57">
        <v>17.343200591931968</v>
      </c>
      <c r="K210" s="57">
        <v>2.6330411536158</v>
      </c>
      <c r="L210" s="57">
        <v>4.2904305753541685</v>
      </c>
      <c r="M210" s="57">
        <v>2.5833963320943196</v>
      </c>
    </row>
    <row r="211" spans="6:13" x14ac:dyDescent="0.35">
      <c r="F211" s="38"/>
      <c r="G211" s="57">
        <v>13.5</v>
      </c>
      <c r="H211" s="57">
        <v>88.160459304866393</v>
      </c>
      <c r="I211" s="57">
        <v>10.37648453123029</v>
      </c>
      <c r="J211" s="57">
        <v>14.388868484344734</v>
      </c>
      <c r="K211" s="57">
        <v>3.5905959101367722</v>
      </c>
      <c r="L211" s="57">
        <v>3.8790596986567949</v>
      </c>
      <c r="M211" s="57">
        <v>3.50712403275964</v>
      </c>
    </row>
    <row r="212" spans="6:13" x14ac:dyDescent="0.35">
      <c r="F212" s="38"/>
      <c r="G212" s="57">
        <v>17.5</v>
      </c>
      <c r="H212" s="57">
        <v>116.58324483894677</v>
      </c>
      <c r="I212" s="57">
        <v>12.360448013264861</v>
      </c>
      <c r="J212" s="57">
        <v>13.71015815157144</v>
      </c>
      <c r="K212" s="57">
        <v>6.3330949529520471</v>
      </c>
      <c r="L212" s="57">
        <v>5.788682999439926</v>
      </c>
      <c r="M212" s="57">
        <v>2.9667232483291155</v>
      </c>
    </row>
    <row r="213" spans="6:13" x14ac:dyDescent="0.35">
      <c r="F213" s="38"/>
      <c r="G213" s="57">
        <v>19.5</v>
      </c>
      <c r="H213" s="57">
        <v>52.725842952579782</v>
      </c>
      <c r="I213" s="57">
        <v>6.4857704171135913</v>
      </c>
      <c r="J213" s="57">
        <v>6.8692611644305686</v>
      </c>
      <c r="K213" s="57">
        <v>3.9469658003561654</v>
      </c>
      <c r="L213" s="57">
        <v>6.3352325318304308</v>
      </c>
      <c r="M213" s="57">
        <v>2.7932870022462537</v>
      </c>
    </row>
    <row r="214" spans="6:13" x14ac:dyDescent="0.35">
      <c r="F214" s="38"/>
      <c r="G214" s="57">
        <v>20.5</v>
      </c>
      <c r="H214" s="57">
        <v>34.470586857615345</v>
      </c>
      <c r="I214" s="57">
        <v>4.4545579618794902</v>
      </c>
      <c r="J214" s="57">
        <v>7.0317030092338033</v>
      </c>
      <c r="K214" s="57">
        <v>4.2766490553142029</v>
      </c>
      <c r="L214" s="57">
        <v>1.7111111111111115</v>
      </c>
      <c r="M214" s="57">
        <v>2.6194313278276531</v>
      </c>
    </row>
    <row r="215" spans="6:13" x14ac:dyDescent="0.35">
      <c r="F215" s="38"/>
      <c r="G215" s="57">
        <v>22.5</v>
      </c>
      <c r="H215" s="57">
        <v>49.16927974930185</v>
      </c>
      <c r="I215" s="57">
        <v>5.6745270053347916</v>
      </c>
      <c r="J215" s="57">
        <v>10.89696272132039</v>
      </c>
      <c r="K215" s="57">
        <v>4</v>
      </c>
      <c r="L215" s="57">
        <v>6.0153634624581542</v>
      </c>
      <c r="M215" s="57">
        <v>1.8953775506053743</v>
      </c>
    </row>
    <row r="216" spans="6:13" x14ac:dyDescent="0.35">
      <c r="F216" s="38"/>
      <c r="G216" s="57">
        <v>23.5</v>
      </c>
      <c r="H216" s="57">
        <v>79.312949687098609</v>
      </c>
      <c r="I216" s="57">
        <v>9.3087030504630786</v>
      </c>
      <c r="J216" s="57">
        <v>15.272941920126952</v>
      </c>
      <c r="K216" s="57">
        <v>13.008767619535954</v>
      </c>
      <c r="L216" s="57">
        <v>12.526852498900018</v>
      </c>
      <c r="M216" s="57">
        <v>3.2492569116145664</v>
      </c>
    </row>
    <row r="217" spans="6:13" x14ac:dyDescent="0.35">
      <c r="F217" s="38"/>
      <c r="G217" s="57">
        <v>25.5</v>
      </c>
      <c r="H217" s="57">
        <v>85.01273303152017</v>
      </c>
      <c r="I217" s="57">
        <v>9.4257910304143628</v>
      </c>
      <c r="J217" s="57">
        <v>12.009114113390522</v>
      </c>
      <c r="K217" s="57">
        <v>1.4188825505124008</v>
      </c>
      <c r="L217" s="57">
        <v>12.315011640854339</v>
      </c>
      <c r="M217" s="57">
        <v>2.552547527507687</v>
      </c>
    </row>
    <row r="218" spans="6:13" x14ac:dyDescent="0.35">
      <c r="F218" s="38"/>
      <c r="G218" s="57">
        <v>27.5</v>
      </c>
      <c r="H218" s="57">
        <v>81.59963442619825</v>
      </c>
      <c r="I218" s="57">
        <v>8.7458609208981635</v>
      </c>
      <c r="J218" s="57">
        <v>8.0466850120385018</v>
      </c>
      <c r="K218" s="57">
        <v>8.5330166168079415</v>
      </c>
      <c r="L218" s="57">
        <v>18.022128436181138</v>
      </c>
      <c r="M218" s="57">
        <v>2.4973078105796636</v>
      </c>
    </row>
    <row r="219" spans="6:13" x14ac:dyDescent="0.35">
      <c r="F219" s="38"/>
      <c r="G219" s="57">
        <v>29.5</v>
      </c>
      <c r="H219" s="57">
        <v>70.770345760327956</v>
      </c>
      <c r="I219" s="57">
        <v>8.0729765334331667</v>
      </c>
      <c r="J219" s="57">
        <v>7.3108777581350903</v>
      </c>
      <c r="K219" s="57">
        <v>2.8262597414910151</v>
      </c>
      <c r="L219" s="57">
        <v>13.065134099616861</v>
      </c>
      <c r="M219" s="57">
        <v>2.8641339771306469</v>
      </c>
    </row>
    <row r="220" spans="6:13" x14ac:dyDescent="0.35">
      <c r="F220" s="38"/>
      <c r="G220" s="57">
        <v>31.5</v>
      </c>
      <c r="H220" s="57">
        <v>40.554189280038976</v>
      </c>
      <c r="I220" s="57">
        <v>4.8260746688183023</v>
      </c>
      <c r="J220" s="57">
        <v>9.8312644788309882</v>
      </c>
      <c r="K220" s="57">
        <v>3.2303805234730869</v>
      </c>
      <c r="L220" s="57">
        <v>5.1028422757842034</v>
      </c>
      <c r="M220" s="57">
        <v>1.7843637665596466</v>
      </c>
    </row>
    <row r="221" spans="6:13" x14ac:dyDescent="0.35">
      <c r="F221" s="38"/>
      <c r="G221" s="57">
        <v>33.5</v>
      </c>
      <c r="H221" s="57">
        <v>62.680053898248751</v>
      </c>
      <c r="I221" s="57">
        <v>6.1405618562519271</v>
      </c>
      <c r="J221" s="57">
        <v>13.560406855586207</v>
      </c>
      <c r="K221" s="57">
        <v>2.0684034440822909</v>
      </c>
      <c r="L221" s="57">
        <v>0</v>
      </c>
      <c r="M221" s="57">
        <v>0</v>
      </c>
    </row>
    <row r="222" spans="6:13" x14ac:dyDescent="0.35">
      <c r="F222" s="38"/>
      <c r="G222" s="57">
        <v>36.5</v>
      </c>
      <c r="H222" s="57">
        <v>47.313498459265276</v>
      </c>
      <c r="I222" s="57">
        <v>5.7267220184390473</v>
      </c>
      <c r="J222" s="57">
        <v>4.2006034727529338</v>
      </c>
      <c r="K222" s="57">
        <v>3.6870184138827988</v>
      </c>
      <c r="L222" s="57">
        <v>0</v>
      </c>
      <c r="M222" s="57">
        <v>0</v>
      </c>
    </row>
    <row r="223" spans="6:13" x14ac:dyDescent="0.35">
      <c r="F223" s="38"/>
      <c r="G223" s="57">
        <v>39.5</v>
      </c>
      <c r="H223" s="57">
        <v>21.356110510322022</v>
      </c>
      <c r="I223" s="57">
        <v>2.9634210922241508</v>
      </c>
      <c r="J223" s="57">
        <v>15.472614269811316</v>
      </c>
      <c r="K223" s="57">
        <v>1.41589738320131</v>
      </c>
      <c r="L223" s="57">
        <v>1.6227221415900663</v>
      </c>
      <c r="M223" s="57">
        <v>2.3381620613696112</v>
      </c>
    </row>
    <row r="224" spans="6:13" x14ac:dyDescent="0.35">
      <c r="F224" s="38"/>
      <c r="G224" s="57">
        <v>43.5</v>
      </c>
      <c r="H224" s="57">
        <v>47.510986745995233</v>
      </c>
      <c r="I224" s="57">
        <v>5.9251438452215117</v>
      </c>
      <c r="J224" s="57">
        <v>18.077256126214159</v>
      </c>
      <c r="K224" s="57">
        <v>4.6555922787567283</v>
      </c>
      <c r="L224" s="57">
        <v>0</v>
      </c>
      <c r="M224" s="57">
        <v>0</v>
      </c>
    </row>
    <row r="225" spans="1:15" x14ac:dyDescent="0.35">
      <c r="F225" s="38"/>
      <c r="G225" s="57">
        <v>46.5</v>
      </c>
      <c r="H225" s="57">
        <v>34.409409739418187</v>
      </c>
      <c r="I225" s="57">
        <v>4.4655150779353825</v>
      </c>
      <c r="J225" s="57">
        <v>15.376858488419057</v>
      </c>
      <c r="K225" s="57">
        <v>4.7934812618141711</v>
      </c>
      <c r="L225" s="57">
        <v>0</v>
      </c>
      <c r="M225" s="57">
        <v>0</v>
      </c>
    </row>
    <row r="226" spans="1:15" x14ac:dyDescent="0.35">
      <c r="F226" s="38"/>
      <c r="G226" s="57">
        <v>49.5</v>
      </c>
      <c r="H226" s="57">
        <v>23.160692240470027</v>
      </c>
      <c r="I226" s="57">
        <v>3.1635687476592729</v>
      </c>
      <c r="J226" s="57">
        <v>7.7795895578466983</v>
      </c>
      <c r="K226" s="57">
        <v>5.3312052182343228</v>
      </c>
      <c r="L226" s="57">
        <v>0</v>
      </c>
      <c r="M226" s="57">
        <v>0</v>
      </c>
    </row>
    <row r="227" spans="1:15" x14ac:dyDescent="0.35">
      <c r="F227" s="38"/>
      <c r="G227" s="57">
        <v>55.5</v>
      </c>
      <c r="H227" s="57">
        <v>1</v>
      </c>
      <c r="I227" s="57">
        <v>2</v>
      </c>
      <c r="J227" s="57">
        <v>9</v>
      </c>
      <c r="K227" s="57">
        <v>4</v>
      </c>
      <c r="L227" s="57">
        <v>0</v>
      </c>
      <c r="M227" s="57">
        <v>0</v>
      </c>
    </row>
    <row r="228" spans="1:15" x14ac:dyDescent="0.35">
      <c r="F228" s="38"/>
      <c r="G228" s="57">
        <v>63.5</v>
      </c>
      <c r="H228" s="57">
        <v>12.979725896565332</v>
      </c>
      <c r="I228" s="57">
        <v>1.7753175219596744</v>
      </c>
      <c r="J228" s="57">
        <v>10</v>
      </c>
      <c r="K228" s="57">
        <v>2.3098814300376058</v>
      </c>
      <c r="L228" s="57">
        <v>3.7419241291719043</v>
      </c>
      <c r="M228" s="57">
        <v>1.7688671824069002</v>
      </c>
    </row>
    <row r="229" spans="1:15" x14ac:dyDescent="0.35">
      <c r="F229" s="38"/>
      <c r="G229" s="57">
        <v>66.5</v>
      </c>
      <c r="H229" s="57">
        <v>25.96094643086542</v>
      </c>
      <c r="I229" s="57">
        <v>3.2312158799719048</v>
      </c>
      <c r="J229" s="57">
        <v>10</v>
      </c>
      <c r="K229" s="57">
        <v>2.7287321517066347</v>
      </c>
      <c r="L229" s="57">
        <v>1.7893625879915178</v>
      </c>
      <c r="M229" s="57">
        <v>2.1848991785960323</v>
      </c>
    </row>
    <row r="230" spans="1:15" x14ac:dyDescent="0.35">
      <c r="F230" s="38"/>
      <c r="G230" s="57">
        <v>69.5</v>
      </c>
      <c r="H230" s="57">
        <v>25.100740637511812</v>
      </c>
      <c r="I230" s="57">
        <v>2.5314143800196311</v>
      </c>
      <c r="J230" s="57">
        <v>10</v>
      </c>
      <c r="K230" s="57">
        <v>2.311954498869683</v>
      </c>
      <c r="L230" s="57">
        <v>0</v>
      </c>
      <c r="M230" s="57">
        <v>0</v>
      </c>
    </row>
    <row r="231" spans="1:15" x14ac:dyDescent="0.35">
      <c r="F231" s="38"/>
      <c r="G231" s="57">
        <v>73.5</v>
      </c>
      <c r="H231" s="57">
        <v>10.437272529545854</v>
      </c>
      <c r="I231" s="57">
        <v>1.4319204993176309</v>
      </c>
      <c r="J231" s="57">
        <v>10</v>
      </c>
      <c r="K231" s="57">
        <v>7.3383417603161227</v>
      </c>
      <c r="L231" s="57">
        <v>0</v>
      </c>
      <c r="M231" s="57">
        <v>0</v>
      </c>
    </row>
    <row r="232" spans="1:15" x14ac:dyDescent="0.35">
      <c r="A232" s="58"/>
      <c r="B232" s="58"/>
      <c r="C232" s="59"/>
      <c r="D232" s="74"/>
      <c r="E232" s="74"/>
      <c r="F232" s="60"/>
      <c r="G232" s="61">
        <v>79.5</v>
      </c>
      <c r="H232" s="61">
        <v>23.317546006454787</v>
      </c>
      <c r="I232" s="61">
        <v>3.2781535387119716</v>
      </c>
      <c r="J232" s="61">
        <v>18.57383625639725</v>
      </c>
      <c r="K232" s="61">
        <v>10.164207895617494</v>
      </c>
      <c r="L232" s="61">
        <v>0</v>
      </c>
      <c r="M232" s="61">
        <v>0</v>
      </c>
      <c r="N232" s="58"/>
      <c r="O232" s="58"/>
    </row>
    <row r="233" spans="1:15" x14ac:dyDescent="0.35">
      <c r="A233" t="s">
        <v>9</v>
      </c>
      <c r="B233" t="s">
        <v>38</v>
      </c>
      <c r="C233" s="56" t="s">
        <v>164</v>
      </c>
      <c r="D233" s="73">
        <v>66.016388890000002</v>
      </c>
      <c r="E233" s="73">
        <v>-37.851944439999997</v>
      </c>
      <c r="F233" s="38">
        <v>525</v>
      </c>
      <c r="G233" s="57">
        <v>0.5</v>
      </c>
      <c r="H233" s="57">
        <v>402.67076613001859</v>
      </c>
      <c r="I233" s="57">
        <v>34.849008104694505</v>
      </c>
      <c r="J233" s="57">
        <v>13.20921205183522</v>
      </c>
      <c r="K233" s="57">
        <v>1.8130211366441953</v>
      </c>
      <c r="L233" s="57">
        <v>11.885630842835967</v>
      </c>
      <c r="M233" s="57">
        <v>2.9714077107089918</v>
      </c>
      <c r="N233" t="s">
        <v>156</v>
      </c>
      <c r="O233" s="10" t="s">
        <v>30</v>
      </c>
    </row>
    <row r="234" spans="1:15" x14ac:dyDescent="0.35">
      <c r="F234" s="38"/>
      <c r="G234" s="57">
        <v>3.5</v>
      </c>
      <c r="H234" s="57">
        <v>298.05135030286306</v>
      </c>
      <c r="I234" s="57">
        <v>30.403889206305877</v>
      </c>
      <c r="J234" s="57">
        <v>6.6573235089443994</v>
      </c>
      <c r="K234" s="57">
        <v>13.802826871751016</v>
      </c>
      <c r="L234" s="57">
        <v>8.5239267215191195</v>
      </c>
      <c r="M234" s="57">
        <v>3.6321728026457811</v>
      </c>
    </row>
    <row r="235" spans="1:15" x14ac:dyDescent="0.35">
      <c r="F235" s="38"/>
      <c r="G235" s="57">
        <v>5.5</v>
      </c>
      <c r="H235" s="57">
        <v>181.97123507937727</v>
      </c>
      <c r="I235" s="57">
        <v>16.656617618132024</v>
      </c>
      <c r="J235" s="57">
        <v>9.585844260414488</v>
      </c>
      <c r="K235" s="57">
        <v>0.78543743824239687</v>
      </c>
      <c r="L235" s="57">
        <v>7.8036970004564594</v>
      </c>
      <c r="M235" s="57">
        <v>2.124507027056286</v>
      </c>
    </row>
    <row r="236" spans="1:15" x14ac:dyDescent="0.35">
      <c r="F236" s="38"/>
      <c r="G236" s="57">
        <v>7.5</v>
      </c>
      <c r="H236" s="57">
        <v>154.20726035989836</v>
      </c>
      <c r="I236" s="57">
        <v>16.606656872494845</v>
      </c>
      <c r="J236" s="57">
        <v>11.631194541948005</v>
      </c>
      <c r="K236" s="57">
        <v>3.5325468426763771</v>
      </c>
      <c r="L236" s="57">
        <v>11.294825773233258</v>
      </c>
      <c r="M236" s="57">
        <v>3.171550071068578</v>
      </c>
    </row>
    <row r="237" spans="1:15" x14ac:dyDescent="0.35">
      <c r="F237" s="38"/>
      <c r="G237" s="57">
        <v>9.5</v>
      </c>
      <c r="H237" s="57">
        <v>83.657343636953499</v>
      </c>
      <c r="I237" s="57">
        <v>9.3649432952298177</v>
      </c>
      <c r="J237" s="57">
        <v>10.413730922020846</v>
      </c>
      <c r="K237" s="57">
        <v>1.8990253352691755</v>
      </c>
      <c r="L237" s="57">
        <v>12.42241298791723</v>
      </c>
      <c r="M237" s="57">
        <v>2.7824985007767835</v>
      </c>
    </row>
    <row r="238" spans="1:15" x14ac:dyDescent="0.35">
      <c r="F238" s="38"/>
      <c r="G238" s="57">
        <v>13.5</v>
      </c>
      <c r="H238" s="57">
        <v>93.851436603533998</v>
      </c>
      <c r="I238" s="57">
        <v>9.853239488382334</v>
      </c>
      <c r="J238" s="57">
        <v>8.8529368214269546</v>
      </c>
      <c r="K238" s="57">
        <v>1.3246037679013847</v>
      </c>
      <c r="L238" s="57">
        <v>11.585539424992886</v>
      </c>
      <c r="M238" s="57">
        <v>2.1662282113923483</v>
      </c>
    </row>
    <row r="239" spans="1:15" x14ac:dyDescent="0.35">
      <c r="F239" s="38"/>
      <c r="G239" s="57">
        <v>15.5</v>
      </c>
      <c r="H239" s="57">
        <v>82.170326335147024</v>
      </c>
      <c r="I239" s="57">
        <v>8.6317342277490443</v>
      </c>
      <c r="J239" s="57">
        <v>10.088707658463044</v>
      </c>
      <c r="K239" s="57">
        <v>3.1527414241168197</v>
      </c>
      <c r="L239" s="57">
        <v>9.6371882086167791</v>
      </c>
      <c r="M239" s="57">
        <v>2.1755375529425938</v>
      </c>
    </row>
    <row r="240" spans="1:15" x14ac:dyDescent="0.35">
      <c r="F240" s="38"/>
      <c r="G240" s="57">
        <v>17.5</v>
      </c>
      <c r="H240" s="57">
        <v>62.707745979955561</v>
      </c>
      <c r="I240" s="57">
        <v>6.9778640624180763</v>
      </c>
      <c r="J240" s="57">
        <v>10.375714570613905</v>
      </c>
      <c r="K240" s="57">
        <v>4.1639657214448409</v>
      </c>
      <c r="L240" s="57">
        <v>6.4443055772535551</v>
      </c>
      <c r="M240" s="57">
        <v>1.9161312289901264</v>
      </c>
    </row>
    <row r="241" spans="1:15" x14ac:dyDescent="0.35">
      <c r="F241" s="38"/>
      <c r="G241" s="57">
        <v>20.5</v>
      </c>
      <c r="H241" s="57">
        <v>51.587971705830192</v>
      </c>
      <c r="I241" s="57">
        <v>6.2738910251403146</v>
      </c>
      <c r="J241" s="57">
        <v>13.017570901766959</v>
      </c>
      <c r="K241" s="57">
        <v>6.661445358608634</v>
      </c>
      <c r="L241" s="57">
        <v>0</v>
      </c>
      <c r="M241" s="57">
        <v>0</v>
      </c>
    </row>
    <row r="242" spans="1:15" x14ac:dyDescent="0.35">
      <c r="F242" s="38"/>
      <c r="G242" s="57">
        <v>23.5</v>
      </c>
      <c r="H242" s="57">
        <v>14.047340285782878</v>
      </c>
      <c r="I242" s="57">
        <v>1.9100144935471262</v>
      </c>
      <c r="J242" s="57">
        <v>7.3519479901908085</v>
      </c>
      <c r="K242" s="57">
        <v>0.16952313056981796</v>
      </c>
      <c r="L242" s="57">
        <v>0</v>
      </c>
      <c r="M242" s="57">
        <v>0</v>
      </c>
    </row>
    <row r="243" spans="1:15" x14ac:dyDescent="0.35">
      <c r="F243" s="38"/>
      <c r="G243" s="57">
        <v>25.5</v>
      </c>
      <c r="H243" s="57">
        <v>30.04844797154988</v>
      </c>
      <c r="I243" s="57">
        <v>3.7766171197948522</v>
      </c>
      <c r="J243" s="57">
        <v>10.479023894015594</v>
      </c>
      <c r="K243" s="57">
        <v>1.0011023915386768</v>
      </c>
      <c r="L243" s="57">
        <v>0</v>
      </c>
      <c r="M243" s="57">
        <v>0</v>
      </c>
    </row>
    <row r="244" spans="1:15" x14ac:dyDescent="0.35">
      <c r="F244" s="38"/>
      <c r="G244" s="57">
        <v>27.5</v>
      </c>
      <c r="H244" s="57">
        <v>16.687683061852887</v>
      </c>
      <c r="I244" s="57">
        <v>2.6671514598080304</v>
      </c>
      <c r="J244" s="57">
        <v>9.341242793081264</v>
      </c>
      <c r="K244" s="57">
        <v>1.2822100044001843</v>
      </c>
      <c r="L244" s="57">
        <v>0</v>
      </c>
      <c r="M244" s="57">
        <v>0</v>
      </c>
    </row>
    <row r="245" spans="1:15" x14ac:dyDescent="0.35">
      <c r="F245" s="38"/>
      <c r="G245" s="57">
        <v>29.5</v>
      </c>
      <c r="H245" s="57">
        <v>9.8665188696664998</v>
      </c>
      <c r="I245" s="57">
        <v>1.3610837707674839</v>
      </c>
      <c r="J245" s="57">
        <v>7.0727666932717819</v>
      </c>
      <c r="K245" s="57">
        <v>3.4710878253119652</v>
      </c>
      <c r="L245" s="57">
        <v>0</v>
      </c>
      <c r="M245" s="57">
        <v>0</v>
      </c>
    </row>
    <row r="246" spans="1:15" x14ac:dyDescent="0.35">
      <c r="F246" s="38"/>
      <c r="G246" s="57">
        <v>30.5</v>
      </c>
      <c r="H246" s="57">
        <v>4.8922164289413477</v>
      </c>
      <c r="I246" s="57">
        <v>0.74367563627440636</v>
      </c>
      <c r="J246" s="57">
        <v>7.9369656955230905</v>
      </c>
      <c r="K246" s="57">
        <v>1.5964011291129243</v>
      </c>
      <c r="L246" s="57">
        <v>2.7562962453447581</v>
      </c>
      <c r="M246" s="57">
        <v>1.7937153461626008</v>
      </c>
    </row>
    <row r="247" spans="1:15" x14ac:dyDescent="0.35">
      <c r="F247" s="38"/>
      <c r="G247" s="57">
        <v>40.5</v>
      </c>
      <c r="H247" s="57">
        <v>1.2436764544154808</v>
      </c>
      <c r="I247" s="57">
        <v>0.18687743081818931</v>
      </c>
      <c r="J247" s="57">
        <v>11.590419834181663</v>
      </c>
      <c r="K247" s="57">
        <v>3.8495189720309226</v>
      </c>
      <c r="L247" s="57">
        <v>2.0102339181286548</v>
      </c>
      <c r="M247" s="57">
        <v>1.956191667987661</v>
      </c>
    </row>
    <row r="248" spans="1:15" x14ac:dyDescent="0.35">
      <c r="A248" s="58"/>
      <c r="B248" s="58"/>
      <c r="C248" s="59"/>
      <c r="D248" s="74"/>
      <c r="E248" s="74"/>
      <c r="F248" s="60"/>
      <c r="G248" s="61">
        <v>50.5</v>
      </c>
      <c r="H248" s="61">
        <v>7.7784769610060529</v>
      </c>
      <c r="I248" s="61">
        <v>1.141656943416546</v>
      </c>
      <c r="J248" s="61">
        <v>7.8585776399190541</v>
      </c>
      <c r="K248" s="61">
        <v>6.1527596777872171</v>
      </c>
      <c r="L248" s="61">
        <v>0</v>
      </c>
      <c r="M248" s="61">
        <v>0</v>
      </c>
      <c r="N248" s="58"/>
      <c r="O248" s="58"/>
    </row>
    <row r="249" spans="1:15" x14ac:dyDescent="0.35">
      <c r="A249" t="s">
        <v>9</v>
      </c>
      <c r="B249" t="s">
        <v>40</v>
      </c>
      <c r="C249" s="56" t="s">
        <v>164</v>
      </c>
      <c r="D249" s="73">
        <v>65.924722220000007</v>
      </c>
      <c r="E249" s="73">
        <v>-37.847777780000001</v>
      </c>
      <c r="F249" s="38">
        <v>600</v>
      </c>
      <c r="G249" s="57">
        <v>0.5</v>
      </c>
      <c r="H249" s="57">
        <v>384.31761482542504</v>
      </c>
      <c r="I249" s="57">
        <v>28.142544784186857</v>
      </c>
      <c r="J249" s="57">
        <v>12.886796239868033</v>
      </c>
      <c r="K249" s="57">
        <v>3.1538634177169702</v>
      </c>
      <c r="L249" s="57">
        <v>7.6395808799106195</v>
      </c>
      <c r="M249" s="57">
        <v>2.3875483344807304</v>
      </c>
      <c r="N249" t="s">
        <v>156</v>
      </c>
      <c r="O249" s="10" t="s">
        <v>30</v>
      </c>
    </row>
    <row r="250" spans="1:15" x14ac:dyDescent="0.35">
      <c r="F250" s="38"/>
      <c r="G250" s="57">
        <v>0.5</v>
      </c>
      <c r="H250" s="57">
        <v>384.31761482542504</v>
      </c>
      <c r="I250" s="57">
        <v>28.142544784186857</v>
      </c>
      <c r="J250" s="57">
        <v>12.886796239868033</v>
      </c>
      <c r="K250" s="57">
        <v>3.1538634177169702</v>
      </c>
      <c r="L250" s="57">
        <v>7.6395808799106195</v>
      </c>
      <c r="M250" s="57">
        <v>2.3875483344807304</v>
      </c>
    </row>
    <row r="251" spans="1:15" x14ac:dyDescent="0.35">
      <c r="F251" s="38"/>
      <c r="G251" s="57">
        <v>2.5</v>
      </c>
      <c r="H251" s="57">
        <v>229.49142326474922</v>
      </c>
      <c r="I251" s="57">
        <v>18.133252652615788</v>
      </c>
      <c r="J251" s="57">
        <v>9.5428857777715468</v>
      </c>
      <c r="K251" s="57">
        <v>7.6067346635435875</v>
      </c>
      <c r="L251" s="57">
        <v>14.085881190775273</v>
      </c>
      <c r="M251" s="57">
        <v>2.2726162633919356</v>
      </c>
    </row>
    <row r="252" spans="1:15" x14ac:dyDescent="0.35">
      <c r="F252" s="38"/>
      <c r="G252" s="57">
        <v>7.5</v>
      </c>
      <c r="H252" s="57">
        <v>97.817912077467753</v>
      </c>
      <c r="I252" s="57">
        <v>10.176034735839231</v>
      </c>
      <c r="J252" s="57">
        <v>5.76971272105507</v>
      </c>
      <c r="K252" s="57">
        <v>2.6645464627198123</v>
      </c>
      <c r="L252" s="57">
        <v>0</v>
      </c>
      <c r="M252" s="57">
        <v>0</v>
      </c>
    </row>
    <row r="253" spans="1:15" x14ac:dyDescent="0.35">
      <c r="F253" s="38"/>
      <c r="G253" s="57">
        <v>10.5</v>
      </c>
      <c r="H253" s="57">
        <v>72.765251960811028</v>
      </c>
      <c r="I253" s="57">
        <v>8.1163848646996417</v>
      </c>
      <c r="J253" s="57">
        <v>13.278506549359122</v>
      </c>
      <c r="K253" s="57">
        <v>3.0355423064806772</v>
      </c>
      <c r="L253" s="57">
        <v>2.5410966236496653</v>
      </c>
      <c r="M253" s="57">
        <v>2.4078211977155082</v>
      </c>
    </row>
    <row r="254" spans="1:15" x14ac:dyDescent="0.35">
      <c r="F254" s="38"/>
      <c r="G254" s="57">
        <v>12.5</v>
      </c>
      <c r="H254" s="57">
        <v>53.515936171609418</v>
      </c>
      <c r="I254" s="57">
        <v>5.9666426953657039</v>
      </c>
      <c r="J254" s="57">
        <v>7.2172510559708591</v>
      </c>
      <c r="K254" s="57">
        <v>9.7749974169558662</v>
      </c>
      <c r="L254" s="57">
        <v>2.7128752504668263</v>
      </c>
      <c r="M254" s="57">
        <v>1.7589671419434003</v>
      </c>
    </row>
    <row r="255" spans="1:15" x14ac:dyDescent="0.35">
      <c r="F255" s="38"/>
      <c r="G255" s="57">
        <v>17.5</v>
      </c>
      <c r="H255" s="57">
        <v>19.279558578573152</v>
      </c>
      <c r="I255" s="57">
        <v>2.1997854951210449</v>
      </c>
      <c r="J255" s="57">
        <v>6.6362526541059736</v>
      </c>
      <c r="K255" s="57">
        <v>3.7819731822268099</v>
      </c>
      <c r="L255" s="57">
        <v>1.4099977716119134</v>
      </c>
      <c r="M255" s="57">
        <v>1.1523459433692875</v>
      </c>
    </row>
    <row r="256" spans="1:15" x14ac:dyDescent="0.35">
      <c r="F256" s="38"/>
      <c r="G256" s="57">
        <v>20.5</v>
      </c>
      <c r="H256" s="57">
        <v>45.826051588370923</v>
      </c>
      <c r="I256" s="57">
        <v>5.8195566232981752</v>
      </c>
      <c r="J256" s="57">
        <v>17.875755891940017</v>
      </c>
      <c r="K256" s="57">
        <v>3.7632707391826186</v>
      </c>
      <c r="L256" s="57">
        <v>3.268150388936907</v>
      </c>
      <c r="M256" s="57">
        <v>2.787412957901946</v>
      </c>
    </row>
    <row r="257" spans="1:15" x14ac:dyDescent="0.35">
      <c r="F257" s="38"/>
      <c r="G257" s="57">
        <v>22.5</v>
      </c>
      <c r="H257" s="57">
        <v>21.329444012136683</v>
      </c>
      <c r="I257" s="57">
        <v>2.7351563500914637</v>
      </c>
      <c r="J257" s="57">
        <v>6.9929302754668363</v>
      </c>
      <c r="K257" s="57">
        <v>4.3092584772805873</v>
      </c>
      <c r="L257" s="57">
        <v>0</v>
      </c>
      <c r="M257" s="57">
        <v>0</v>
      </c>
    </row>
    <row r="258" spans="1:15" x14ac:dyDescent="0.35">
      <c r="F258" s="38"/>
      <c r="G258" s="57">
        <v>27.5</v>
      </c>
      <c r="H258" s="57">
        <v>12.418760589927299</v>
      </c>
      <c r="I258" s="57">
        <v>1.7172144772653908</v>
      </c>
      <c r="J258" s="57">
        <v>14.663780737109395</v>
      </c>
      <c r="K258" s="57">
        <v>1.8640284749453897</v>
      </c>
      <c r="L258" s="57">
        <v>0</v>
      </c>
      <c r="M258" s="57">
        <v>0</v>
      </c>
    </row>
    <row r="259" spans="1:15" x14ac:dyDescent="0.35">
      <c r="F259" s="38"/>
      <c r="G259" s="57">
        <v>30.5</v>
      </c>
      <c r="H259" s="57">
        <v>3.0484708381248899</v>
      </c>
      <c r="I259" s="57">
        <v>0.45193104128274109</v>
      </c>
      <c r="J259" s="57">
        <v>5.6279182740431501</v>
      </c>
      <c r="K259" s="57">
        <v>1.4564511548948615</v>
      </c>
      <c r="L259" s="57">
        <v>0</v>
      </c>
      <c r="M259" s="57">
        <v>0</v>
      </c>
    </row>
    <row r="260" spans="1:15" x14ac:dyDescent="0.35">
      <c r="A260" s="58"/>
      <c r="B260" s="58"/>
      <c r="C260" s="59"/>
      <c r="D260" s="74"/>
      <c r="E260" s="74"/>
      <c r="F260" s="60"/>
      <c r="G260" s="61">
        <v>40.5</v>
      </c>
      <c r="H260" s="61">
        <v>13.80057222657126</v>
      </c>
      <c r="I260" s="61">
        <v>17.592844930183844</v>
      </c>
      <c r="J260" s="61">
        <v>14.634270933894399</v>
      </c>
      <c r="K260" s="61">
        <v>1</v>
      </c>
      <c r="L260" s="61">
        <v>0</v>
      </c>
      <c r="M260" s="61">
        <v>0</v>
      </c>
      <c r="N260" s="58"/>
      <c r="O260" s="58"/>
    </row>
    <row r="261" spans="1:15" x14ac:dyDescent="0.35">
      <c r="A261" t="s">
        <v>9</v>
      </c>
      <c r="B261" t="s">
        <v>165</v>
      </c>
      <c r="C261" s="56" t="s">
        <v>158</v>
      </c>
      <c r="D261" s="73">
        <v>66.077983329999995</v>
      </c>
      <c r="E261" s="73">
        <v>-37.788433329999997</v>
      </c>
      <c r="F261" s="38">
        <v>660</v>
      </c>
      <c r="G261" s="38">
        <v>1</v>
      </c>
      <c r="H261" s="57">
        <v>1253.2331837660251</v>
      </c>
      <c r="I261" s="57">
        <v>46.837750471155786</v>
      </c>
      <c r="N261" t="s">
        <v>166</v>
      </c>
      <c r="O261" s="65" t="s">
        <v>183</v>
      </c>
    </row>
    <row r="262" spans="1:15" x14ac:dyDescent="0.35">
      <c r="F262" s="38"/>
      <c r="G262" s="38">
        <v>1.8</v>
      </c>
      <c r="H262" s="57">
        <v>1404.6758081267146</v>
      </c>
      <c r="I262" s="57">
        <v>50.773921627168995</v>
      </c>
    </row>
    <row r="263" spans="1:15" x14ac:dyDescent="0.35">
      <c r="F263" s="38"/>
      <c r="G263" s="38">
        <v>3.1</v>
      </c>
      <c r="H263" s="57">
        <v>1215.5993056208874</v>
      </c>
      <c r="I263" s="57">
        <v>41.465405186195333</v>
      </c>
    </row>
    <row r="264" spans="1:15" x14ac:dyDescent="0.35">
      <c r="F264" s="38"/>
      <c r="G264" s="38">
        <v>5.6</v>
      </c>
      <c r="H264" s="57">
        <v>960.09844286817156</v>
      </c>
      <c r="I264" s="57">
        <v>33.262993895313578</v>
      </c>
    </row>
    <row r="265" spans="1:15" x14ac:dyDescent="0.35">
      <c r="F265" s="38"/>
      <c r="G265" s="38">
        <v>17.5</v>
      </c>
      <c r="H265" s="57">
        <v>535.34142643964356</v>
      </c>
      <c r="I265" s="57">
        <v>19.346776957361797</v>
      </c>
    </row>
    <row r="266" spans="1:15" x14ac:dyDescent="0.35">
      <c r="F266" s="38"/>
      <c r="G266" s="38">
        <v>31</v>
      </c>
      <c r="H266" s="57">
        <v>304.6054355688924</v>
      </c>
      <c r="I266" s="57">
        <v>12.616099932040616</v>
      </c>
    </row>
    <row r="267" spans="1:15" x14ac:dyDescent="0.35">
      <c r="F267" s="38"/>
      <c r="G267" s="38">
        <v>37</v>
      </c>
      <c r="H267" s="57">
        <v>504.86324452334071</v>
      </c>
      <c r="I267" s="57">
        <v>20.719565231953165</v>
      </c>
    </row>
    <row r="268" spans="1:15" x14ac:dyDescent="0.35">
      <c r="F268" s="38"/>
      <c r="G268" s="38">
        <v>43</v>
      </c>
      <c r="H268" s="57">
        <v>203.55892400714873</v>
      </c>
      <c r="I268" s="57">
        <v>8.1583855854993601</v>
      </c>
    </row>
    <row r="269" spans="1:15" x14ac:dyDescent="0.35">
      <c r="F269" s="38"/>
      <c r="G269" s="38">
        <v>51</v>
      </c>
      <c r="H269" s="57">
        <v>243.04072230113908</v>
      </c>
      <c r="I269" s="57">
        <v>9.5245469675619852</v>
      </c>
    </row>
    <row r="270" spans="1:15" x14ac:dyDescent="0.35">
      <c r="F270" s="38"/>
      <c r="G270" s="38">
        <v>59</v>
      </c>
      <c r="H270" s="57">
        <v>132.9444191585404</v>
      </c>
      <c r="I270" s="57">
        <v>5.4663524993389094</v>
      </c>
    </row>
    <row r="271" spans="1:15" x14ac:dyDescent="0.35">
      <c r="F271" s="38"/>
      <c r="G271" s="38">
        <v>67</v>
      </c>
      <c r="H271" s="57">
        <v>59.039691796095255</v>
      </c>
      <c r="I271" s="57">
        <v>3.408521855124548</v>
      </c>
    </row>
    <row r="272" spans="1:15" x14ac:dyDescent="0.35">
      <c r="F272" s="38"/>
      <c r="G272" s="38">
        <v>75</v>
      </c>
      <c r="H272" s="57">
        <v>37.291888999382721</v>
      </c>
      <c r="I272" s="57">
        <v>2.2825672349308461</v>
      </c>
    </row>
    <row r="273" spans="1:15" x14ac:dyDescent="0.35">
      <c r="F273" s="38"/>
      <c r="G273" s="38">
        <v>83</v>
      </c>
      <c r="H273" s="57">
        <v>51.679514994303979</v>
      </c>
      <c r="I273" s="57">
        <v>3.4672696429391054</v>
      </c>
    </row>
    <row r="274" spans="1:15" x14ac:dyDescent="0.35">
      <c r="F274" s="38"/>
      <c r="G274" s="38">
        <v>91</v>
      </c>
      <c r="H274" s="57">
        <v>48.332344557494473</v>
      </c>
      <c r="I274" s="57">
        <v>3.0627604103108168</v>
      </c>
    </row>
    <row r="275" spans="1:15" x14ac:dyDescent="0.35">
      <c r="F275" s="38"/>
      <c r="G275" s="38">
        <v>101</v>
      </c>
      <c r="H275" s="57">
        <v>29.726836292268125</v>
      </c>
      <c r="I275" s="57">
        <v>2.397024164141869</v>
      </c>
    </row>
    <row r="276" spans="1:15" x14ac:dyDescent="0.35">
      <c r="F276" s="38"/>
      <c r="G276" s="38">
        <v>111</v>
      </c>
      <c r="H276" s="57">
        <v>12.755643015394361</v>
      </c>
      <c r="I276" s="57">
        <v>1.5815657291355856</v>
      </c>
    </row>
    <row r="277" spans="1:15" x14ac:dyDescent="0.35">
      <c r="F277" s="38"/>
      <c r="G277" s="38">
        <v>123</v>
      </c>
      <c r="H277" s="57">
        <v>15.664217532424244</v>
      </c>
      <c r="I277" s="57">
        <v>1.6442667922961394</v>
      </c>
    </row>
    <row r="278" spans="1:15" x14ac:dyDescent="0.35">
      <c r="F278" s="38"/>
      <c r="G278" s="38">
        <v>135</v>
      </c>
      <c r="H278" s="57">
        <v>28.040010999911441</v>
      </c>
      <c r="I278" s="57">
        <v>2.1305962940300245</v>
      </c>
    </row>
    <row r="279" spans="1:15" x14ac:dyDescent="0.35">
      <c r="F279" s="38"/>
      <c r="G279" s="38">
        <v>147</v>
      </c>
      <c r="H279" s="57">
        <v>48.609402762905447</v>
      </c>
      <c r="I279" s="57">
        <v>3.0881592343306199</v>
      </c>
    </row>
    <row r="280" spans="1:15" x14ac:dyDescent="0.35">
      <c r="F280" s="38"/>
      <c r="G280" s="38">
        <v>161</v>
      </c>
      <c r="H280" s="57">
        <v>22.171965772876018</v>
      </c>
      <c r="I280" s="57">
        <v>1.7144238381245589</v>
      </c>
    </row>
    <row r="281" spans="1:15" x14ac:dyDescent="0.35">
      <c r="F281" s="38"/>
      <c r="G281" s="38">
        <v>175</v>
      </c>
      <c r="H281" s="57">
        <v>23.712695346502645</v>
      </c>
      <c r="I281" s="57">
        <v>1.8220978202451987</v>
      </c>
    </row>
    <row r="282" spans="1:15" x14ac:dyDescent="0.35">
      <c r="F282" s="38"/>
      <c r="G282" s="38">
        <v>191</v>
      </c>
      <c r="H282" s="57">
        <v>29.294050168181744</v>
      </c>
      <c r="I282" s="57">
        <v>2.2746297026223488</v>
      </c>
    </row>
    <row r="283" spans="1:15" x14ac:dyDescent="0.35">
      <c r="A283" s="58"/>
      <c r="B283" s="58"/>
      <c r="C283" s="59"/>
      <c r="D283" s="74"/>
      <c r="E283" s="74"/>
      <c r="F283" s="60"/>
      <c r="G283" s="60">
        <v>203.5</v>
      </c>
      <c r="H283" s="61">
        <v>34.125923280042478</v>
      </c>
      <c r="I283" s="61">
        <v>2.9483152182036969</v>
      </c>
      <c r="J283" s="61"/>
      <c r="K283" s="61"/>
      <c r="L283" s="61"/>
      <c r="M283" s="61"/>
      <c r="N283" s="58"/>
      <c r="O283" s="58"/>
    </row>
    <row r="284" spans="1:15" x14ac:dyDescent="0.35">
      <c r="A284" t="s">
        <v>9</v>
      </c>
      <c r="B284" t="s">
        <v>167</v>
      </c>
      <c r="C284" s="56" t="s">
        <v>158</v>
      </c>
      <c r="D284" s="73">
        <v>66.087216670000004</v>
      </c>
      <c r="E284" s="73">
        <v>-37.791466669999998</v>
      </c>
      <c r="F284" s="38">
        <v>660</v>
      </c>
      <c r="G284" s="57">
        <v>1</v>
      </c>
      <c r="H284" s="57">
        <v>225</v>
      </c>
      <c r="I284" s="57">
        <v>7.9833333333333334</v>
      </c>
      <c r="N284" t="s">
        <v>166</v>
      </c>
      <c r="O284" s="65" t="s">
        <v>183</v>
      </c>
    </row>
    <row r="285" spans="1:15" x14ac:dyDescent="0.35">
      <c r="F285" s="38"/>
      <c r="G285" s="57">
        <v>3</v>
      </c>
      <c r="H285" s="57">
        <v>200</v>
      </c>
      <c r="I285" s="57">
        <v>7.35</v>
      </c>
    </row>
    <row r="286" spans="1:15" x14ac:dyDescent="0.35">
      <c r="F286" s="38"/>
      <c r="G286" s="57">
        <v>5</v>
      </c>
      <c r="H286" s="57">
        <v>220</v>
      </c>
      <c r="I286" s="57">
        <v>9.8333333333333339</v>
      </c>
    </row>
    <row r="287" spans="1:15" x14ac:dyDescent="0.35">
      <c r="F287" s="38"/>
      <c r="G287" s="57">
        <v>7</v>
      </c>
      <c r="H287" s="57">
        <v>213.33333333333334</v>
      </c>
      <c r="I287" s="57">
        <v>7.6833333333333336</v>
      </c>
    </row>
    <row r="288" spans="1:15" x14ac:dyDescent="0.35">
      <c r="F288" s="38"/>
      <c r="G288" s="57">
        <v>9</v>
      </c>
      <c r="H288" s="57">
        <v>149.16666666666666</v>
      </c>
      <c r="I288" s="57">
        <v>5.4666666666666668</v>
      </c>
    </row>
    <row r="289" spans="6:9" x14ac:dyDescent="0.35">
      <c r="F289" s="38"/>
      <c r="G289" s="57">
        <v>11</v>
      </c>
      <c r="H289" s="57">
        <v>92.5</v>
      </c>
      <c r="I289" s="57">
        <v>3.3833333333333333</v>
      </c>
    </row>
    <row r="290" spans="6:9" x14ac:dyDescent="0.35">
      <c r="F290" s="38"/>
      <c r="G290" s="57">
        <v>15</v>
      </c>
      <c r="H290" s="57">
        <v>102.83333333333333</v>
      </c>
      <c r="I290" s="57">
        <v>4.0333333333333332</v>
      </c>
    </row>
    <row r="291" spans="6:9" x14ac:dyDescent="0.35">
      <c r="F291" s="38"/>
      <c r="G291" s="57">
        <v>19</v>
      </c>
      <c r="H291" s="57">
        <v>77.5</v>
      </c>
      <c r="I291" s="57">
        <v>3.45</v>
      </c>
    </row>
    <row r="292" spans="6:9" x14ac:dyDescent="0.35">
      <c r="F292" s="38"/>
      <c r="G292" s="57">
        <v>23</v>
      </c>
      <c r="H292" s="57">
        <v>68.333333333333329</v>
      </c>
      <c r="I292" s="57">
        <v>2.5</v>
      </c>
    </row>
    <row r="293" spans="6:9" x14ac:dyDescent="0.35">
      <c r="F293" s="38"/>
      <c r="G293" s="57">
        <v>27</v>
      </c>
      <c r="H293" s="57">
        <v>54.5</v>
      </c>
      <c r="I293" s="57">
        <v>2</v>
      </c>
    </row>
    <row r="294" spans="6:9" x14ac:dyDescent="0.35">
      <c r="F294" s="38"/>
      <c r="G294" s="57">
        <v>31</v>
      </c>
      <c r="H294" s="57">
        <v>39.333333333333336</v>
      </c>
      <c r="I294" s="57">
        <v>1.3916666666666666</v>
      </c>
    </row>
    <row r="295" spans="6:9" x14ac:dyDescent="0.35">
      <c r="F295" s="38"/>
      <c r="G295" s="57">
        <v>37</v>
      </c>
      <c r="H295" s="57">
        <v>28.5</v>
      </c>
      <c r="I295" s="57">
        <v>1.1566666666666667</v>
      </c>
    </row>
    <row r="296" spans="6:9" x14ac:dyDescent="0.35">
      <c r="F296" s="38"/>
      <c r="G296" s="57">
        <v>43</v>
      </c>
      <c r="H296" s="57">
        <v>12.966666666666667</v>
      </c>
      <c r="I296" s="57">
        <v>0.61</v>
      </c>
    </row>
    <row r="297" spans="6:9" x14ac:dyDescent="0.35">
      <c r="F297" s="38"/>
      <c r="G297" s="57">
        <v>49</v>
      </c>
      <c r="H297" s="57">
        <v>4.8666666666666663</v>
      </c>
      <c r="I297" s="57">
        <v>0.38833333333333336</v>
      </c>
    </row>
    <row r="298" spans="6:9" x14ac:dyDescent="0.35">
      <c r="F298" s="38"/>
      <c r="G298" s="57">
        <v>55</v>
      </c>
      <c r="H298" s="57">
        <v>5.6333333333333337</v>
      </c>
      <c r="I298" s="57">
        <v>0.35500000000000004</v>
      </c>
    </row>
    <row r="299" spans="6:9" x14ac:dyDescent="0.35">
      <c r="F299" s="38"/>
      <c r="G299" s="57">
        <v>63</v>
      </c>
      <c r="H299" s="57">
        <v>4.7333333333333334</v>
      </c>
      <c r="I299" s="57">
        <v>0.81499999999999995</v>
      </c>
    </row>
    <row r="300" spans="6:9" x14ac:dyDescent="0.35">
      <c r="F300" s="38"/>
      <c r="G300" s="57">
        <v>71</v>
      </c>
      <c r="H300" s="57">
        <v>5.8666666666666663</v>
      </c>
      <c r="I300" s="57">
        <v>0.36000000000000004</v>
      </c>
    </row>
    <row r="301" spans="6:9" x14ac:dyDescent="0.35">
      <c r="F301" s="38"/>
      <c r="G301" s="57">
        <v>79</v>
      </c>
      <c r="H301" s="57">
        <v>7.7</v>
      </c>
      <c r="I301" s="57">
        <v>0.52166666666666672</v>
      </c>
    </row>
    <row r="302" spans="6:9" x14ac:dyDescent="0.35">
      <c r="F302" s="38"/>
      <c r="G302" s="57">
        <v>89</v>
      </c>
      <c r="H302" s="57">
        <v>5.3</v>
      </c>
      <c r="I302" s="57">
        <v>0.37666666666666665</v>
      </c>
    </row>
    <row r="303" spans="6:9" x14ac:dyDescent="0.35">
      <c r="F303" s="38"/>
      <c r="G303" s="57">
        <v>101</v>
      </c>
      <c r="H303" s="57">
        <v>5.75</v>
      </c>
      <c r="I303" s="57">
        <v>0.39833333333333337</v>
      </c>
    </row>
    <row r="304" spans="6:9" x14ac:dyDescent="0.35">
      <c r="F304" s="38"/>
      <c r="G304" s="57">
        <v>115</v>
      </c>
      <c r="H304" s="57">
        <v>5.05</v>
      </c>
      <c r="I304" s="57">
        <v>0.36000000000000004</v>
      </c>
    </row>
    <row r="305" spans="1:15" x14ac:dyDescent="0.35">
      <c r="F305" s="38"/>
      <c r="G305" s="57">
        <v>135</v>
      </c>
      <c r="H305" s="57">
        <v>4.8833333333333337</v>
      </c>
      <c r="I305" s="57">
        <v>0.35</v>
      </c>
    </row>
    <row r="306" spans="1:15" x14ac:dyDescent="0.35">
      <c r="F306" s="38"/>
      <c r="G306" s="57">
        <v>161</v>
      </c>
      <c r="H306" s="57">
        <v>5.15</v>
      </c>
      <c r="I306" s="57">
        <v>0.42499999999999999</v>
      </c>
    </row>
    <row r="307" spans="1:15" x14ac:dyDescent="0.35">
      <c r="A307" s="58"/>
      <c r="B307" s="58"/>
      <c r="C307" s="59"/>
      <c r="D307" s="74"/>
      <c r="E307" s="74"/>
      <c r="F307" s="60"/>
      <c r="G307" s="61">
        <v>187</v>
      </c>
      <c r="H307" s="61">
        <v>5.2166666666666668</v>
      </c>
      <c r="I307" s="61">
        <v>0.34</v>
      </c>
      <c r="J307" s="61"/>
      <c r="K307" s="61"/>
      <c r="L307" s="61"/>
      <c r="M307" s="61"/>
      <c r="N307" s="58"/>
      <c r="O307" s="58"/>
    </row>
    <row r="308" spans="1:15" x14ac:dyDescent="0.35">
      <c r="A308" t="s">
        <v>168</v>
      </c>
      <c r="B308" t="s">
        <v>169</v>
      </c>
      <c r="C308" s="56" t="s">
        <v>153</v>
      </c>
      <c r="D308" s="73">
        <v>63.457000000000001</v>
      </c>
      <c r="E308" s="73">
        <v>-41.625700000000002</v>
      </c>
      <c r="F308" s="38">
        <v>357</v>
      </c>
      <c r="G308" s="57">
        <v>0.5</v>
      </c>
      <c r="H308" s="57">
        <v>92.166666666666671</v>
      </c>
      <c r="I308" s="57">
        <v>3.5</v>
      </c>
      <c r="J308" s="57">
        <v>2.6666666666666665</v>
      </c>
      <c r="K308" s="57">
        <v>3</v>
      </c>
      <c r="L308" s="57">
        <v>6.333333333333333</v>
      </c>
      <c r="M308" s="57">
        <v>0.5</v>
      </c>
      <c r="N308" t="s">
        <v>159</v>
      </c>
      <c r="O308" s="10" t="s">
        <v>62</v>
      </c>
    </row>
    <row r="309" spans="1:15" x14ac:dyDescent="0.35">
      <c r="F309" s="38"/>
      <c r="G309" s="57">
        <v>10.5</v>
      </c>
      <c r="H309" s="57">
        <v>59.833333333333336</v>
      </c>
      <c r="I309" s="57">
        <v>2</v>
      </c>
      <c r="J309" s="57">
        <v>4.5</v>
      </c>
      <c r="K309" s="57">
        <v>3.6666666666666665</v>
      </c>
      <c r="L309" s="57">
        <v>7.666666666666667</v>
      </c>
      <c r="M309" s="57">
        <v>0.5</v>
      </c>
    </row>
    <row r="310" spans="1:15" x14ac:dyDescent="0.35">
      <c r="F310" s="38"/>
      <c r="G310" s="57">
        <v>20.5</v>
      </c>
      <c r="H310" s="57">
        <v>43.666666666666664</v>
      </c>
      <c r="I310" s="57">
        <v>1.8333333333333333</v>
      </c>
      <c r="J310" s="57">
        <v>4</v>
      </c>
      <c r="K310" s="57">
        <v>3.8333333333333335</v>
      </c>
      <c r="L310" s="57">
        <v>12</v>
      </c>
      <c r="M310" s="57">
        <v>0.5</v>
      </c>
    </row>
    <row r="311" spans="1:15" x14ac:dyDescent="0.35">
      <c r="F311" s="38"/>
      <c r="G311" s="57">
        <v>30.5</v>
      </c>
      <c r="H311" s="57">
        <v>26.5</v>
      </c>
      <c r="I311" s="57">
        <v>1.1666666666666667</v>
      </c>
      <c r="J311" s="57">
        <v>3.3333333333333335</v>
      </c>
      <c r="K311" s="57">
        <v>3.5</v>
      </c>
      <c r="L311" s="57">
        <v>8.6666666666666661</v>
      </c>
      <c r="M311" s="57">
        <v>0.33333333333333331</v>
      </c>
    </row>
    <row r="312" spans="1:15" x14ac:dyDescent="0.35">
      <c r="F312" s="38"/>
      <c r="G312" s="57">
        <v>40.5</v>
      </c>
      <c r="H312" s="57">
        <v>16.666666666666668</v>
      </c>
      <c r="I312" s="57">
        <v>1.1666666666666667</v>
      </c>
      <c r="J312" s="57">
        <v>4</v>
      </c>
      <c r="K312" s="57">
        <v>3.3333333333333335</v>
      </c>
      <c r="L312" s="57">
        <v>0</v>
      </c>
      <c r="M312" s="57">
        <v>0</v>
      </c>
    </row>
    <row r="313" spans="1:15" x14ac:dyDescent="0.35">
      <c r="F313" s="38"/>
      <c r="G313" s="57">
        <v>50.5</v>
      </c>
      <c r="H313" s="57">
        <v>12.166666666666666</v>
      </c>
      <c r="I313" s="57">
        <v>1</v>
      </c>
      <c r="J313" s="57">
        <v>4</v>
      </c>
      <c r="K313" s="57">
        <v>3.1666666666666665</v>
      </c>
      <c r="L313" s="57">
        <v>0</v>
      </c>
      <c r="M313" s="57">
        <v>0</v>
      </c>
    </row>
    <row r="314" spans="1:15" x14ac:dyDescent="0.35">
      <c r="F314" s="38"/>
      <c r="G314" s="57">
        <v>60.5</v>
      </c>
      <c r="H314" s="57">
        <v>1.1666666666666667</v>
      </c>
      <c r="I314" s="57">
        <v>0.66666666666666663</v>
      </c>
      <c r="J314" s="57">
        <v>5</v>
      </c>
      <c r="K314" s="57">
        <v>1.8333333333333333</v>
      </c>
      <c r="L314" s="57">
        <v>0.83333333333333337</v>
      </c>
      <c r="M314" s="57">
        <v>0.16666666666666666</v>
      </c>
    </row>
    <row r="315" spans="1:15" x14ac:dyDescent="0.35">
      <c r="A315" s="58"/>
      <c r="B315" s="58"/>
      <c r="C315" s="59"/>
      <c r="D315" s="74"/>
      <c r="E315" s="74"/>
      <c r="F315" s="60"/>
      <c r="G315" s="61">
        <v>70.5</v>
      </c>
      <c r="H315" s="61">
        <v>0.16666666666666666</v>
      </c>
      <c r="I315" s="61">
        <v>0.5</v>
      </c>
      <c r="J315" s="61">
        <v>2.1666666666666665</v>
      </c>
      <c r="K315" s="61">
        <v>2.8333333333333335</v>
      </c>
      <c r="L315" s="61">
        <v>0</v>
      </c>
      <c r="M315" s="61">
        <v>0</v>
      </c>
      <c r="N315" s="58"/>
      <c r="O315" s="58"/>
    </row>
    <row r="316" spans="1:15" x14ac:dyDescent="0.35">
      <c r="A316" t="s">
        <v>170</v>
      </c>
      <c r="B316" t="s">
        <v>76</v>
      </c>
      <c r="C316" s="56" t="s">
        <v>171</v>
      </c>
      <c r="D316" s="73">
        <v>72.893833330000007</v>
      </c>
      <c r="E316" s="73">
        <v>-54.967166669999997</v>
      </c>
      <c r="F316" s="38">
        <v>820</v>
      </c>
      <c r="G316" s="57">
        <v>0.5</v>
      </c>
      <c r="H316" s="57">
        <v>73.524864249560295</v>
      </c>
      <c r="I316" s="57">
        <v>4.6121505398328813</v>
      </c>
      <c r="J316" s="57">
        <v>44.011983814783342</v>
      </c>
      <c r="K316" s="57">
        <v>0.89704376528354224</v>
      </c>
      <c r="L316" s="57">
        <v>0.20328681394743284</v>
      </c>
      <c r="M316" s="57">
        <v>0.28235304125048244</v>
      </c>
      <c r="N316" t="s">
        <v>154</v>
      </c>
      <c r="O316" s="10" t="s">
        <v>81</v>
      </c>
    </row>
    <row r="317" spans="1:15" x14ac:dyDescent="0.35">
      <c r="F317" s="38"/>
      <c r="G317" s="57">
        <v>5.5</v>
      </c>
      <c r="H317" s="57">
        <v>60.774678405089944</v>
      </c>
      <c r="I317" s="57">
        <v>4.0243049836607492</v>
      </c>
      <c r="J317" s="57">
        <v>43.781012429372467</v>
      </c>
      <c r="K317" s="57">
        <v>0.82184656722175142</v>
      </c>
      <c r="L317" s="57">
        <v>0.83846774767152188</v>
      </c>
      <c r="M317" s="57">
        <v>0.29698013657185446</v>
      </c>
    </row>
    <row r="318" spans="1:15" x14ac:dyDescent="0.35">
      <c r="F318" s="38"/>
      <c r="G318" s="57">
        <v>10.5</v>
      </c>
      <c r="H318" s="57">
        <v>56.435080345641133</v>
      </c>
      <c r="I318" s="57">
        <v>5.3589409973103166</v>
      </c>
      <c r="J318" s="57">
        <v>42.605452789637347</v>
      </c>
      <c r="K318" s="57">
        <v>1.2999803552177285</v>
      </c>
      <c r="L318" s="57">
        <v>0.79906865464029098</v>
      </c>
      <c r="M318" s="57">
        <v>0.3744455854440526</v>
      </c>
    </row>
    <row r="319" spans="1:15" x14ac:dyDescent="0.35">
      <c r="F319" s="38"/>
      <c r="G319" s="57">
        <v>15.5</v>
      </c>
      <c r="H319" s="57">
        <v>53.124512360227399</v>
      </c>
      <c r="I319" s="57">
        <v>3.1402932854763077</v>
      </c>
      <c r="J319" s="57">
        <v>39.708177314771973</v>
      </c>
      <c r="K319" s="57">
        <v>0.64128985671166949</v>
      </c>
      <c r="L319" s="57">
        <v>0.96595253159405381</v>
      </c>
      <c r="M319" s="57">
        <v>0.23544546126357402</v>
      </c>
    </row>
    <row r="320" spans="1:15" x14ac:dyDescent="0.35">
      <c r="F320" s="38"/>
      <c r="G320" s="57">
        <v>20.5</v>
      </c>
      <c r="H320" s="57">
        <v>53.162650880349702</v>
      </c>
      <c r="I320" s="57">
        <v>3.2704605725685272</v>
      </c>
      <c r="J320" s="57">
        <v>45.355410978699737</v>
      </c>
      <c r="K320" s="57">
        <v>0.81196207444922763</v>
      </c>
      <c r="L320" s="57">
        <v>1.188328298847487</v>
      </c>
      <c r="M320" s="57">
        <v>0.23511396139560506</v>
      </c>
    </row>
    <row r="321" spans="1:15" x14ac:dyDescent="0.35">
      <c r="F321" s="38"/>
      <c r="G321" s="57">
        <v>30.5</v>
      </c>
      <c r="H321" s="57">
        <v>59.805470524147346</v>
      </c>
      <c r="I321" s="57">
        <v>4.9767744704391799</v>
      </c>
      <c r="J321" s="57">
        <v>37.69451192448301</v>
      </c>
      <c r="K321" s="57">
        <v>1.1584258941718835</v>
      </c>
      <c r="L321" s="57">
        <v>0.42444090229489528</v>
      </c>
      <c r="M321" s="57">
        <v>0.34088918639482724</v>
      </c>
    </row>
    <row r="322" spans="1:15" x14ac:dyDescent="0.35">
      <c r="F322" s="38"/>
      <c r="G322" s="57">
        <v>40.5</v>
      </c>
      <c r="H322" s="57">
        <v>52.168110289554733</v>
      </c>
      <c r="I322" s="57">
        <v>3.6508026462684806</v>
      </c>
      <c r="J322" s="57">
        <v>37.911429801557055</v>
      </c>
      <c r="K322" s="57">
        <v>0.73466827462251916</v>
      </c>
      <c r="L322" s="57">
        <v>1.0451360098515581</v>
      </c>
      <c r="M322" s="57">
        <v>0.26098314607412737</v>
      </c>
    </row>
    <row r="323" spans="1:15" x14ac:dyDescent="0.35">
      <c r="F323" s="38"/>
      <c r="G323" s="57">
        <v>50.5</v>
      </c>
      <c r="H323" s="57">
        <v>41.565781460271651</v>
      </c>
      <c r="I323" s="57">
        <v>2.7926220367064785</v>
      </c>
      <c r="J323" s="57">
        <v>37.535402509389776</v>
      </c>
      <c r="K323" s="57">
        <v>0.58064798085281955</v>
      </c>
      <c r="L323" s="57">
        <v>0.30593945949767143</v>
      </c>
      <c r="M323" s="57">
        <v>0.19644938481170079</v>
      </c>
    </row>
    <row r="324" spans="1:15" x14ac:dyDescent="0.35">
      <c r="A324" s="58"/>
      <c r="B324" s="58"/>
      <c r="C324" s="59"/>
      <c r="D324" s="74"/>
      <c r="E324" s="74"/>
      <c r="F324" s="60"/>
      <c r="G324" s="61">
        <v>60.5</v>
      </c>
      <c r="H324" s="61">
        <v>35.978330703334805</v>
      </c>
      <c r="I324" s="61">
        <v>1.7630199208645485</v>
      </c>
      <c r="J324" s="61">
        <v>32.588514626015495</v>
      </c>
      <c r="K324" s="61">
        <v>0.36017391026184525</v>
      </c>
      <c r="L324" s="61">
        <v>0.49938090190681805</v>
      </c>
      <c r="M324" s="61">
        <v>0.12868524662171271</v>
      </c>
      <c r="N324" s="58"/>
      <c r="O324" s="58"/>
    </row>
    <row r="325" spans="1:15" x14ac:dyDescent="0.35">
      <c r="B325" t="s">
        <v>79</v>
      </c>
      <c r="C325" s="56" t="s">
        <v>171</v>
      </c>
      <c r="D325" s="73">
        <v>72.945166670000006</v>
      </c>
      <c r="E325" s="73">
        <v>-55.6205</v>
      </c>
      <c r="F325" s="38">
        <v>1000</v>
      </c>
      <c r="G325" s="57">
        <v>0.5</v>
      </c>
      <c r="H325" s="57">
        <v>71.092529672575068</v>
      </c>
      <c r="I325" s="57">
        <v>4.5561733589783477</v>
      </c>
      <c r="J325" s="57">
        <v>43.278836027792785</v>
      </c>
      <c r="K325" s="57">
        <v>0.9208152155292364</v>
      </c>
      <c r="L325" s="57">
        <v>1.5649069615567284</v>
      </c>
      <c r="M325" s="57">
        <v>0.31120534255192051</v>
      </c>
      <c r="N325" t="s">
        <v>154</v>
      </c>
      <c r="O325" s="10" t="s">
        <v>81</v>
      </c>
    </row>
    <row r="326" spans="1:15" x14ac:dyDescent="0.35">
      <c r="F326" s="38"/>
      <c r="G326" s="57">
        <v>4.5</v>
      </c>
      <c r="H326" s="57">
        <v>95.781419444654674</v>
      </c>
      <c r="I326" s="57">
        <v>5.0866565411995497</v>
      </c>
      <c r="J326" s="57">
        <v>38.722271298959463</v>
      </c>
      <c r="K326" s="57">
        <v>0.91268293156784308</v>
      </c>
      <c r="L326" s="57">
        <v>1.8941230316207722</v>
      </c>
      <c r="M326" s="57">
        <v>0.35141625976170154</v>
      </c>
    </row>
    <row r="327" spans="1:15" x14ac:dyDescent="0.35">
      <c r="F327" s="38"/>
      <c r="G327" s="57">
        <v>10.5</v>
      </c>
      <c r="H327" s="57">
        <v>94.178762768221745</v>
      </c>
      <c r="I327" s="57">
        <v>3.6574519216519428</v>
      </c>
      <c r="J327" s="57">
        <v>35.22716203215716</v>
      </c>
      <c r="K327" s="57">
        <v>0.63463331944293422</v>
      </c>
      <c r="L327" s="57">
        <v>1.7985185791915339</v>
      </c>
      <c r="M327" s="57">
        <v>0.24817129335611546</v>
      </c>
    </row>
    <row r="328" spans="1:15" x14ac:dyDescent="0.35">
      <c r="F328" s="38"/>
      <c r="G328" s="57">
        <v>20.5</v>
      </c>
      <c r="H328" s="57">
        <v>61.178415239714695</v>
      </c>
      <c r="I328" s="57">
        <v>5.652754795432565</v>
      </c>
      <c r="J328" s="57">
        <v>35.634054610208587</v>
      </c>
      <c r="K328" s="57">
        <v>1.0637586264953531</v>
      </c>
      <c r="L328" s="57">
        <v>2.2800588700099969</v>
      </c>
      <c r="M328" s="57">
        <v>0.4160213620716513</v>
      </c>
    </row>
    <row r="329" spans="1:15" x14ac:dyDescent="0.35">
      <c r="F329" s="38"/>
      <c r="G329" s="57">
        <v>27.5</v>
      </c>
      <c r="H329" s="57">
        <v>51.46133467059223</v>
      </c>
      <c r="I329" s="57">
        <v>3.2756657590995459</v>
      </c>
      <c r="J329" s="57">
        <v>34.20283662272346</v>
      </c>
      <c r="K329" s="57">
        <v>0.65476046911541164</v>
      </c>
      <c r="L329" s="57">
        <v>1.72177686288454</v>
      </c>
      <c r="M329" s="57">
        <v>0.23747563444882808</v>
      </c>
    </row>
    <row r="330" spans="1:15" x14ac:dyDescent="0.35">
      <c r="F330" s="38"/>
      <c r="G330" s="57">
        <v>30.5</v>
      </c>
      <c r="H330" s="57">
        <v>48.682361704793927</v>
      </c>
      <c r="I330" s="57">
        <v>4.0021692109154507</v>
      </c>
      <c r="J330" s="57">
        <v>36.082202392643445</v>
      </c>
      <c r="K330" s="57">
        <v>0.85526583483644092</v>
      </c>
      <c r="L330" s="57">
        <v>2.0671800146905168</v>
      </c>
      <c r="M330" s="57">
        <v>0.34503889148878747</v>
      </c>
    </row>
    <row r="331" spans="1:15" x14ac:dyDescent="0.35">
      <c r="F331" s="38"/>
      <c r="G331" s="57">
        <v>40.5</v>
      </c>
      <c r="H331" s="57">
        <v>43.945976526085829</v>
      </c>
      <c r="I331" s="57">
        <v>3.0667419989996278</v>
      </c>
      <c r="J331" s="57">
        <v>36.018692545208076</v>
      </c>
      <c r="K331" s="57">
        <v>0.63895260799495857</v>
      </c>
      <c r="L331" s="57">
        <v>5.9088609575913636E-2</v>
      </c>
      <c r="M331" s="57">
        <v>0.21288913226048251</v>
      </c>
    </row>
    <row r="332" spans="1:15" x14ac:dyDescent="0.35">
      <c r="F332" s="38"/>
      <c r="G332" s="57">
        <v>50.5</v>
      </c>
      <c r="H332" s="57">
        <v>41.208847044621216</v>
      </c>
      <c r="I332" s="57">
        <v>2.3446387974472458</v>
      </c>
      <c r="J332" s="57">
        <v>34.60260740447363</v>
      </c>
      <c r="K332" s="57">
        <v>0.48355076099719313</v>
      </c>
      <c r="L332" s="57">
        <v>-0.6347148436240363</v>
      </c>
      <c r="M332" s="57">
        <v>0.13876597401853363</v>
      </c>
    </row>
    <row r="333" spans="1:15" x14ac:dyDescent="0.35">
      <c r="F333" s="38"/>
      <c r="G333" s="57">
        <v>60.5</v>
      </c>
      <c r="H333" s="57">
        <v>36.97260051548907</v>
      </c>
      <c r="I333" s="57">
        <v>2.6535762481909462</v>
      </c>
      <c r="J333" s="57">
        <v>35.06765810645522</v>
      </c>
      <c r="K333" s="57">
        <v>0.52898885819355013</v>
      </c>
      <c r="L333" s="57">
        <v>2.4325744666870441E-2</v>
      </c>
      <c r="M333" s="57">
        <v>0.17053238786733865</v>
      </c>
    </row>
    <row r="334" spans="1:15" x14ac:dyDescent="0.35">
      <c r="F334" s="38"/>
      <c r="G334" s="57">
        <v>70.5</v>
      </c>
      <c r="H334" s="57">
        <v>37.297889283230873</v>
      </c>
      <c r="I334" s="57">
        <v>2.7520656520747067</v>
      </c>
      <c r="J334" s="57">
        <v>35.462089376458749</v>
      </c>
      <c r="K334" s="57">
        <v>0.55847837939277722</v>
      </c>
      <c r="L334" s="57">
        <v>-0.27210904440479083</v>
      </c>
      <c r="M334" s="57">
        <v>0.18350921053501371</v>
      </c>
    </row>
    <row r="335" spans="1:15" x14ac:dyDescent="0.35">
      <c r="F335" s="38"/>
      <c r="G335" s="57">
        <v>90.5</v>
      </c>
      <c r="H335" s="57">
        <v>30.222644182080419</v>
      </c>
      <c r="I335" s="57">
        <v>2.4644133340924292</v>
      </c>
      <c r="J335" s="57">
        <v>29.536901388973963</v>
      </c>
      <c r="K335" s="57">
        <v>0.50398381384822966</v>
      </c>
      <c r="L335" s="57">
        <v>-0.19655997901140945</v>
      </c>
      <c r="M335" s="57">
        <v>0.14645496332016447</v>
      </c>
    </row>
    <row r="336" spans="1:15" x14ac:dyDescent="0.35">
      <c r="A336" s="58"/>
      <c r="B336" s="58"/>
      <c r="C336" s="59"/>
      <c r="D336" s="74"/>
      <c r="E336" s="74"/>
      <c r="F336" s="60"/>
      <c r="G336" s="61">
        <v>100.5</v>
      </c>
      <c r="H336" s="61">
        <v>35.609077871206914</v>
      </c>
      <c r="I336" s="61">
        <v>3.0090673057384243</v>
      </c>
      <c r="J336" s="61">
        <v>36.179292138408847</v>
      </c>
      <c r="K336" s="61">
        <v>0.6403019243876269</v>
      </c>
      <c r="L336" s="61">
        <v>-0.26074617729499328</v>
      </c>
      <c r="M336" s="61">
        <v>0.22722263062590051</v>
      </c>
      <c r="N336" s="58"/>
      <c r="O336" s="58"/>
    </row>
    <row r="337" spans="1:15" x14ac:dyDescent="0.35">
      <c r="B337" t="s">
        <v>82</v>
      </c>
      <c r="C337" s="56" t="s">
        <v>171</v>
      </c>
      <c r="D337" s="73">
        <v>72.863166669999998</v>
      </c>
      <c r="E337" s="73">
        <v>-54.570666670000001</v>
      </c>
      <c r="F337" s="38">
        <v>680</v>
      </c>
      <c r="G337" s="57">
        <v>0.5</v>
      </c>
      <c r="H337" s="57">
        <v>72.618803113175858</v>
      </c>
      <c r="I337" s="57">
        <v>4.4908720175634995</v>
      </c>
      <c r="J337" s="57">
        <v>45.553760141729079</v>
      </c>
      <c r="K337" s="57">
        <v>0.88530000797825015</v>
      </c>
      <c r="L337" s="57">
        <v>1.1358866099847424</v>
      </c>
      <c r="M337" s="57">
        <v>0.30840024460571491</v>
      </c>
      <c r="N337" t="s">
        <v>154</v>
      </c>
      <c r="O337" s="10" t="s">
        <v>81</v>
      </c>
    </row>
    <row r="338" spans="1:15" x14ac:dyDescent="0.35">
      <c r="F338" s="38"/>
      <c r="G338" s="57">
        <v>5.5</v>
      </c>
      <c r="H338" s="57">
        <v>62.910082372668519</v>
      </c>
      <c r="I338" s="57">
        <v>4.5117461721372134</v>
      </c>
      <c r="J338" s="57">
        <v>40.686540437015523</v>
      </c>
      <c r="K338" s="57">
        <v>1.0569481085973202</v>
      </c>
      <c r="L338" s="57">
        <v>0.80435124324200646</v>
      </c>
      <c r="M338" s="57">
        <v>0.33737360884642381</v>
      </c>
    </row>
    <row r="339" spans="1:15" x14ac:dyDescent="0.35">
      <c r="F339" s="38"/>
      <c r="G339" s="57">
        <v>20.5</v>
      </c>
      <c r="H339" s="57">
        <v>61.76526801724426</v>
      </c>
      <c r="I339" s="57">
        <v>7.5534343644615216</v>
      </c>
      <c r="J339" s="57">
        <v>41.891713327873184</v>
      </c>
      <c r="K339" s="57">
        <v>1.6359501103741443</v>
      </c>
      <c r="L339" s="57">
        <v>0.49307975060584486</v>
      </c>
      <c r="M339" s="57">
        <v>0.51583349160022018</v>
      </c>
    </row>
    <row r="340" spans="1:15" x14ac:dyDescent="0.35">
      <c r="F340" s="38"/>
      <c r="G340" s="57">
        <v>30.5</v>
      </c>
      <c r="H340" s="57">
        <v>62.443346342237682</v>
      </c>
      <c r="I340" s="57">
        <v>7.4200996510926878</v>
      </c>
      <c r="J340" s="57">
        <v>42.056631980836983</v>
      </c>
      <c r="K340" s="57">
        <v>1.5363405526272895</v>
      </c>
      <c r="L340" s="57">
        <v>1.2460919772886379</v>
      </c>
      <c r="M340" s="57">
        <v>0.60623482565297437</v>
      </c>
    </row>
    <row r="341" spans="1:15" x14ac:dyDescent="0.35">
      <c r="F341" s="38"/>
      <c r="G341" s="57">
        <v>40.5</v>
      </c>
      <c r="H341" s="57">
        <v>59.344983899341486</v>
      </c>
      <c r="I341" s="57">
        <v>3.388198729344833</v>
      </c>
      <c r="J341" s="57">
        <v>44.368479982260304</v>
      </c>
      <c r="K341" s="57">
        <v>0.70737645544222694</v>
      </c>
      <c r="L341" s="57">
        <v>0.9713181244474226</v>
      </c>
      <c r="M341" s="57">
        <v>0.23993888167620991</v>
      </c>
    </row>
    <row r="342" spans="1:15" x14ac:dyDescent="0.35">
      <c r="F342" s="38"/>
      <c r="G342" s="57">
        <v>50.5</v>
      </c>
      <c r="H342" s="57">
        <v>49.731162611832588</v>
      </c>
      <c r="I342" s="57">
        <v>4.9949313870662762</v>
      </c>
      <c r="J342" s="57">
        <v>42.418041464476616</v>
      </c>
      <c r="K342" s="57">
        <v>1.071608252404413</v>
      </c>
      <c r="L342" s="57">
        <v>0.85369116644416854</v>
      </c>
      <c r="M342" s="57">
        <v>0.27498318340978289</v>
      </c>
    </row>
    <row r="343" spans="1:15" x14ac:dyDescent="0.35">
      <c r="F343" s="38"/>
      <c r="G343" s="57">
        <v>58.5</v>
      </c>
      <c r="H343" s="57">
        <v>45.51776225253937</v>
      </c>
      <c r="I343" s="57">
        <v>3.1179229259094332</v>
      </c>
      <c r="J343" s="57">
        <v>36.470812610374274</v>
      </c>
      <c r="K343" s="57">
        <v>0.65136613117437092</v>
      </c>
      <c r="L343" s="57">
        <v>0.78094451377735508</v>
      </c>
      <c r="M343" s="57">
        <v>0.22071105517302908</v>
      </c>
    </row>
    <row r="344" spans="1:15" x14ac:dyDescent="0.35">
      <c r="F344" s="38"/>
      <c r="G344" s="57">
        <v>60.5</v>
      </c>
      <c r="H344" s="57">
        <v>46.143166786853996</v>
      </c>
      <c r="I344" s="57">
        <v>4.7840198571689196</v>
      </c>
      <c r="J344" s="57">
        <v>36.619988198367999</v>
      </c>
      <c r="K344" s="57">
        <v>1.0055287904717882</v>
      </c>
      <c r="L344" s="57">
        <v>0.87211697380687025</v>
      </c>
      <c r="M344" s="57">
        <v>0.33999484282832698</v>
      </c>
    </row>
    <row r="345" spans="1:15" x14ac:dyDescent="0.35">
      <c r="F345" s="38"/>
      <c r="G345" s="57">
        <v>70.5</v>
      </c>
      <c r="H345" s="57">
        <v>45.023055414725874</v>
      </c>
      <c r="I345" s="57">
        <v>2.858595307565635</v>
      </c>
      <c r="J345" s="57">
        <v>39.349409039730787</v>
      </c>
      <c r="K345" s="57">
        <v>0.61934670126199043</v>
      </c>
      <c r="L345" s="57">
        <v>0.43107937070607488</v>
      </c>
      <c r="M345" s="57">
        <v>0.22110602583563785</v>
      </c>
    </row>
    <row r="346" spans="1:15" x14ac:dyDescent="0.35">
      <c r="F346" s="38"/>
      <c r="G346" s="57">
        <v>80.5</v>
      </c>
      <c r="H346" s="57">
        <v>44.289466899437492</v>
      </c>
      <c r="I346" s="57">
        <v>4.0389422162260953</v>
      </c>
      <c r="J346" s="57">
        <v>40.892814619230265</v>
      </c>
      <c r="K346" s="57">
        <v>1.0096813947020382</v>
      </c>
      <c r="L346" s="57">
        <v>3.0636904590925683E-2</v>
      </c>
      <c r="M346" s="57">
        <v>0.29956593693024119</v>
      </c>
    </row>
    <row r="347" spans="1:15" x14ac:dyDescent="0.35">
      <c r="F347" s="38"/>
      <c r="G347" s="57">
        <v>100.5</v>
      </c>
      <c r="H347" s="57">
        <v>42.918120572754901</v>
      </c>
      <c r="I347" s="57">
        <v>4.0929362586594014</v>
      </c>
      <c r="J347" s="57">
        <v>40.286046731745685</v>
      </c>
      <c r="K347" s="57">
        <v>0.86651458902452527</v>
      </c>
      <c r="L347" s="57">
        <v>0.60487682364698991</v>
      </c>
      <c r="M347" s="57">
        <v>0.29300675557925793</v>
      </c>
    </row>
    <row r="348" spans="1:15" x14ac:dyDescent="0.35">
      <c r="F348" s="38"/>
      <c r="G348" s="57">
        <v>120.5</v>
      </c>
      <c r="H348" s="57">
        <v>42.249837896673426</v>
      </c>
      <c r="I348" s="57">
        <v>3.1597853055407361</v>
      </c>
      <c r="J348" s="57">
        <v>41.629791748023088</v>
      </c>
      <c r="K348" s="57">
        <v>0.78714717720472693</v>
      </c>
      <c r="L348" s="57">
        <v>-9.943807843266099E-2</v>
      </c>
      <c r="M348" s="57">
        <v>0.23278614246020743</v>
      </c>
    </row>
    <row r="349" spans="1:15" x14ac:dyDescent="0.35">
      <c r="A349" s="58"/>
      <c r="B349" s="58"/>
      <c r="C349" s="59"/>
      <c r="D349" s="74"/>
      <c r="E349" s="74"/>
      <c r="F349" s="60"/>
      <c r="G349" s="61">
        <v>160.5</v>
      </c>
      <c r="H349" s="61">
        <v>35.298784013885943</v>
      </c>
      <c r="I349" s="61">
        <v>2.8534152541394846</v>
      </c>
      <c r="J349" s="61">
        <v>36.195594922194367</v>
      </c>
      <c r="K349" s="61">
        <v>0.61554023218432674</v>
      </c>
      <c r="L349" s="61">
        <v>0.2</v>
      </c>
      <c r="M349" s="61">
        <v>0.23331151043545975</v>
      </c>
      <c r="N349" s="58"/>
      <c r="O349" s="58"/>
    </row>
    <row r="350" spans="1:15" x14ac:dyDescent="0.35">
      <c r="B350" t="s">
        <v>84</v>
      </c>
      <c r="C350" s="56" t="s">
        <v>171</v>
      </c>
      <c r="D350" s="73">
        <v>72.897000000000006</v>
      </c>
      <c r="E350" s="73">
        <v>-54.802333330000003</v>
      </c>
      <c r="F350" s="38">
        <v>711</v>
      </c>
      <c r="G350" s="57">
        <v>0.5</v>
      </c>
      <c r="H350" s="57">
        <v>73.593604645696615</v>
      </c>
      <c r="I350" s="57">
        <v>4.8057772180302987</v>
      </c>
      <c r="J350" s="57">
        <v>42.320800380144405</v>
      </c>
      <c r="K350" s="57">
        <v>0.915062243676107</v>
      </c>
      <c r="L350" s="57">
        <v>0.88931884332629429</v>
      </c>
      <c r="M350" s="57">
        <v>0.29994626113809347</v>
      </c>
      <c r="N350" t="s">
        <v>154</v>
      </c>
      <c r="O350" s="10" t="s">
        <v>81</v>
      </c>
    </row>
    <row r="351" spans="1:15" x14ac:dyDescent="0.35">
      <c r="F351" s="38"/>
      <c r="G351" s="57">
        <v>5.5</v>
      </c>
      <c r="H351" s="57">
        <v>79.368034150541945</v>
      </c>
      <c r="I351" s="57">
        <v>7.9410259007926829</v>
      </c>
      <c r="J351" s="57">
        <v>46.036100870289388</v>
      </c>
      <c r="K351" s="57">
        <v>1.5988241842995745</v>
      </c>
      <c r="L351" s="57">
        <v>5.7735970432819875E-2</v>
      </c>
      <c r="M351" s="57">
        <v>0.39953294387792654</v>
      </c>
    </row>
    <row r="352" spans="1:15" x14ac:dyDescent="0.35">
      <c r="F352" s="38"/>
      <c r="G352" s="57">
        <v>10.5</v>
      </c>
      <c r="H352" s="57">
        <v>52.859516553896675</v>
      </c>
      <c r="I352" s="57">
        <v>3.9021621755941753</v>
      </c>
      <c r="J352" s="57">
        <v>44.144164126058762</v>
      </c>
      <c r="K352" s="57">
        <v>0.83320474293421998</v>
      </c>
      <c r="L352" s="57">
        <v>0.69144614657806625</v>
      </c>
      <c r="M352" s="57">
        <v>0.28316839406791411</v>
      </c>
    </row>
    <row r="353" spans="1:15" x14ac:dyDescent="0.35">
      <c r="F353" s="38"/>
      <c r="G353" s="57">
        <v>15.5</v>
      </c>
      <c r="H353" s="57">
        <v>42.16217671841801</v>
      </c>
      <c r="I353" s="57">
        <v>3.2610348372533977</v>
      </c>
      <c r="J353" s="57">
        <v>41.997806094878548</v>
      </c>
      <c r="K353" s="57">
        <v>0.7290863757558782</v>
      </c>
      <c r="L353" s="57">
        <v>0.6554065508280853</v>
      </c>
      <c r="M353" s="57">
        <v>0.25573269794855091</v>
      </c>
    </row>
    <row r="354" spans="1:15" x14ac:dyDescent="0.35">
      <c r="F354" s="38"/>
      <c r="G354" s="57">
        <v>20.5</v>
      </c>
      <c r="H354" s="57">
        <v>61.211304266734224</v>
      </c>
      <c r="I354" s="57">
        <v>3.484935996291894</v>
      </c>
      <c r="J354" s="57">
        <v>45.707605170001749</v>
      </c>
      <c r="K354" s="57">
        <v>0.72881831652875995</v>
      </c>
      <c r="L354" s="57">
        <v>0.46007918994292096</v>
      </c>
      <c r="M354" s="57">
        <v>0.23547799928315874</v>
      </c>
    </row>
    <row r="355" spans="1:15" x14ac:dyDescent="0.35">
      <c r="F355" s="38"/>
      <c r="G355" s="57">
        <v>25.5</v>
      </c>
      <c r="H355" s="57">
        <v>39.908207698316168</v>
      </c>
      <c r="I355" s="57">
        <v>4.6539757062930054</v>
      </c>
      <c r="J355" s="57">
        <v>42.531020479849303</v>
      </c>
      <c r="K355" s="57">
        <v>1.06882077312513</v>
      </c>
      <c r="L355" s="57">
        <v>0.49045577903069476</v>
      </c>
      <c r="M355" s="57">
        <v>0.35620245718968124</v>
      </c>
    </row>
    <row r="356" spans="1:15" x14ac:dyDescent="0.35">
      <c r="F356" s="38"/>
      <c r="G356" s="57">
        <v>30.5</v>
      </c>
      <c r="H356" s="57">
        <v>49.27244045529698</v>
      </c>
      <c r="I356" s="57">
        <v>3.1977287021511085</v>
      </c>
      <c r="J356" s="57">
        <v>43.546039151945671</v>
      </c>
      <c r="K356" s="57">
        <v>0.68127133933288764</v>
      </c>
      <c r="L356" s="57">
        <v>-4.8934388449250507E-2</v>
      </c>
      <c r="M356" s="57">
        <v>0.20995561112505015</v>
      </c>
    </row>
    <row r="357" spans="1:15" x14ac:dyDescent="0.35">
      <c r="F357" s="38"/>
      <c r="G357" s="57">
        <v>40.5</v>
      </c>
      <c r="H357" s="57">
        <v>54.261450528968524</v>
      </c>
      <c r="I357" s="57">
        <v>4.2201262230560328</v>
      </c>
      <c r="J357" s="57">
        <v>44.517619152179982</v>
      </c>
      <c r="K357" s="57">
        <v>0.8971294018349395</v>
      </c>
      <c r="L357" s="57">
        <v>0.33733116976281774</v>
      </c>
      <c r="M357" s="57">
        <v>0.31809602690768546</v>
      </c>
    </row>
    <row r="358" spans="1:15" x14ac:dyDescent="0.35">
      <c r="A358" s="58"/>
      <c r="B358" s="58"/>
      <c r="C358" s="59"/>
      <c r="D358" s="74"/>
      <c r="E358" s="74"/>
      <c r="F358" s="60"/>
      <c r="G358" s="61">
        <v>50.5</v>
      </c>
      <c r="H358" s="61">
        <v>47.671856920903352</v>
      </c>
      <c r="I358" s="61">
        <v>2.3717528568244437</v>
      </c>
      <c r="J358" s="61">
        <v>45.202767559336287</v>
      </c>
      <c r="K358" s="61">
        <v>0.50725675096490419</v>
      </c>
      <c r="L358" s="61">
        <v>0.50956232585461292</v>
      </c>
      <c r="M358" s="61">
        <v>0.13599477733849891</v>
      </c>
      <c r="N358" s="58"/>
      <c r="O358" s="58"/>
    </row>
    <row r="359" spans="1:15" x14ac:dyDescent="0.35">
      <c r="B359" t="s">
        <v>85</v>
      </c>
      <c r="C359" s="56" t="s">
        <v>171</v>
      </c>
      <c r="D359" s="73">
        <v>72.897833329999997</v>
      </c>
      <c r="E359" s="73">
        <v>-55.047833330000003</v>
      </c>
      <c r="F359" s="38">
        <v>1000</v>
      </c>
      <c r="G359" s="57">
        <v>0.5</v>
      </c>
      <c r="H359" s="57">
        <v>73.269613729598504</v>
      </c>
      <c r="I359" s="57">
        <v>4.4650010716298727</v>
      </c>
      <c r="J359" s="57">
        <v>42.08483589654066</v>
      </c>
      <c r="K359" s="57">
        <v>0.87342023604081787</v>
      </c>
      <c r="L359" s="57">
        <v>1.65211890473662</v>
      </c>
      <c r="M359" s="57">
        <v>0.30532998275806061</v>
      </c>
      <c r="N359" t="s">
        <v>154</v>
      </c>
      <c r="O359" s="10" t="s">
        <v>81</v>
      </c>
    </row>
    <row r="360" spans="1:15" x14ac:dyDescent="0.35">
      <c r="F360" s="38"/>
      <c r="G360" s="57">
        <v>3.5</v>
      </c>
      <c r="H360" s="57">
        <v>56.150740276704333</v>
      </c>
      <c r="I360" s="57">
        <v>3.2050856967569414</v>
      </c>
      <c r="J360" s="57">
        <v>39.108078067041085</v>
      </c>
      <c r="K360" s="57">
        <v>0.77862596596978695</v>
      </c>
      <c r="L360" s="57">
        <v>0.74302364708258739</v>
      </c>
      <c r="M360" s="57">
        <v>0.24328934707512703</v>
      </c>
    </row>
    <row r="361" spans="1:15" x14ac:dyDescent="0.35">
      <c r="F361" s="38"/>
      <c r="G361" s="57">
        <v>7.5</v>
      </c>
      <c r="H361" s="57">
        <v>53.705576754890131</v>
      </c>
      <c r="I361" s="57">
        <v>3.075196831322331</v>
      </c>
      <c r="J361" s="57">
        <v>38.350164788792689</v>
      </c>
      <c r="K361" s="57">
        <v>0.6242847279395568</v>
      </c>
      <c r="L361" s="57">
        <v>0.89722882816435678</v>
      </c>
      <c r="M361" s="57">
        <v>0.23366632173911567</v>
      </c>
    </row>
    <row r="362" spans="1:15" x14ac:dyDescent="0.35">
      <c r="F362" s="38"/>
      <c r="G362" s="57">
        <v>10.5</v>
      </c>
      <c r="H362" s="57">
        <v>49.397714186815762</v>
      </c>
      <c r="I362" s="57">
        <v>4.0428831395865492</v>
      </c>
      <c r="J362" s="57">
        <v>36.546437866573704</v>
      </c>
      <c r="K362" s="57">
        <v>0.83632638646988111</v>
      </c>
      <c r="L362" s="57">
        <v>1.7172792319199472</v>
      </c>
      <c r="M362" s="57">
        <v>0.32557963233090687</v>
      </c>
    </row>
    <row r="363" spans="1:15" x14ac:dyDescent="0.35">
      <c r="F363" s="38"/>
      <c r="G363" s="57">
        <v>13.5</v>
      </c>
      <c r="H363" s="57">
        <v>34.93003373939785</v>
      </c>
      <c r="I363" s="57">
        <v>2.935775078913903</v>
      </c>
      <c r="J363" s="57">
        <v>36.189095887273218</v>
      </c>
      <c r="K363" s="57">
        <v>0.73482861452232828</v>
      </c>
      <c r="L363" s="57">
        <v>1.5288323822314362</v>
      </c>
      <c r="M363" s="57">
        <v>0.22320374796017703</v>
      </c>
    </row>
    <row r="364" spans="1:15" x14ac:dyDescent="0.35">
      <c r="F364" s="38"/>
      <c r="G364" s="57">
        <v>17.5</v>
      </c>
      <c r="H364" s="57">
        <v>30.672132735105023</v>
      </c>
      <c r="I364" s="57">
        <v>2.9869796076343613</v>
      </c>
      <c r="J364" s="57">
        <v>37.47420649161878</v>
      </c>
      <c r="K364" s="57">
        <v>0.66244706628301531</v>
      </c>
      <c r="L364" s="57">
        <v>-0.11565926101804842</v>
      </c>
      <c r="M364" s="57">
        <v>0.20213836543980729</v>
      </c>
    </row>
    <row r="365" spans="1:15" x14ac:dyDescent="0.35">
      <c r="A365" s="58"/>
      <c r="B365" s="58"/>
      <c r="C365" s="59"/>
      <c r="D365" s="74"/>
      <c r="E365" s="74"/>
      <c r="F365" s="60"/>
      <c r="G365" s="61">
        <v>20.5</v>
      </c>
      <c r="H365" s="61">
        <v>34.565824179963677</v>
      </c>
      <c r="I365" s="61">
        <v>2.935775078913903</v>
      </c>
      <c r="J365" s="61">
        <v>36.34224206760598</v>
      </c>
      <c r="K365" s="61">
        <v>0.84193107824421221</v>
      </c>
      <c r="L365" s="61">
        <v>-0.71630629964401915</v>
      </c>
      <c r="M365" s="61">
        <v>0.17158122603090323</v>
      </c>
      <c r="N365" s="58"/>
      <c r="O365" s="58"/>
    </row>
    <row r="366" spans="1:15" x14ac:dyDescent="0.35">
      <c r="F366" s="38"/>
    </row>
    <row r="367" spans="1:15" x14ac:dyDescent="0.35">
      <c r="F367" s="38"/>
    </row>
    <row r="368" spans="1:15" x14ac:dyDescent="0.35">
      <c r="F368" s="38"/>
    </row>
    <row r="369" spans="6:6" x14ac:dyDescent="0.35">
      <c r="F369" s="38"/>
    </row>
    <row r="370" spans="6:6" x14ac:dyDescent="0.35">
      <c r="F370" s="38"/>
    </row>
    <row r="371" spans="6:6" x14ac:dyDescent="0.35">
      <c r="F371" s="38"/>
    </row>
    <row r="372" spans="6:6" x14ac:dyDescent="0.35">
      <c r="F372" s="38"/>
    </row>
    <row r="373" spans="6:6" x14ac:dyDescent="0.35">
      <c r="F373" s="38"/>
    </row>
    <row r="374" spans="6:6" x14ac:dyDescent="0.35">
      <c r="F374" s="38"/>
    </row>
    <row r="375" spans="6:6" x14ac:dyDescent="0.35">
      <c r="F375" s="38"/>
    </row>
    <row r="376" spans="6:6" x14ac:dyDescent="0.35">
      <c r="F376" s="38"/>
    </row>
    <row r="377" spans="6:6" x14ac:dyDescent="0.35">
      <c r="F377" s="38"/>
    </row>
    <row r="378" spans="6:6" x14ac:dyDescent="0.35">
      <c r="F378" s="38"/>
    </row>
    <row r="379" spans="6:6" x14ac:dyDescent="0.35">
      <c r="F379" s="38"/>
    </row>
    <row r="380" spans="6:6" x14ac:dyDescent="0.35">
      <c r="F380" s="38"/>
    </row>
    <row r="381" spans="6:6" x14ac:dyDescent="0.35">
      <c r="F381" s="38"/>
    </row>
    <row r="382" spans="6:6" x14ac:dyDescent="0.35">
      <c r="F382" s="38"/>
    </row>
    <row r="383" spans="6:6" x14ac:dyDescent="0.35">
      <c r="F383" s="38"/>
    </row>
    <row r="384" spans="6:6" x14ac:dyDescent="0.35">
      <c r="F384" s="38"/>
    </row>
    <row r="385" spans="6:6" x14ac:dyDescent="0.35">
      <c r="F385" s="38"/>
    </row>
    <row r="386" spans="6:6" x14ac:dyDescent="0.35">
      <c r="F386" s="38"/>
    </row>
    <row r="387" spans="6:6" x14ac:dyDescent="0.35">
      <c r="F387" s="38"/>
    </row>
    <row r="388" spans="6:6" x14ac:dyDescent="0.35">
      <c r="F388" s="38"/>
    </row>
    <row r="389" spans="6:6" x14ac:dyDescent="0.35">
      <c r="F389" s="38"/>
    </row>
    <row r="390" spans="6:6" x14ac:dyDescent="0.35">
      <c r="F390" s="38"/>
    </row>
    <row r="391" spans="6:6" x14ac:dyDescent="0.35">
      <c r="F391" s="38"/>
    </row>
    <row r="392" spans="6:6" x14ac:dyDescent="0.35">
      <c r="F392" s="38"/>
    </row>
    <row r="393" spans="6:6" x14ac:dyDescent="0.35">
      <c r="F393" s="38"/>
    </row>
    <row r="394" spans="6:6" x14ac:dyDescent="0.35">
      <c r="F394" s="38"/>
    </row>
    <row r="395" spans="6:6" x14ac:dyDescent="0.35">
      <c r="F395" s="38"/>
    </row>
    <row r="396" spans="6:6" x14ac:dyDescent="0.35">
      <c r="F396" s="38"/>
    </row>
    <row r="397" spans="6:6" x14ac:dyDescent="0.35">
      <c r="F397" s="38"/>
    </row>
    <row r="398" spans="6:6" x14ac:dyDescent="0.35">
      <c r="F398" s="38"/>
    </row>
    <row r="399" spans="6:6" x14ac:dyDescent="0.35">
      <c r="F399" s="38"/>
    </row>
    <row r="400" spans="6:6" x14ac:dyDescent="0.35">
      <c r="F400" s="38"/>
    </row>
    <row r="401" spans="6:6" x14ac:dyDescent="0.35">
      <c r="F401" s="38"/>
    </row>
    <row r="402" spans="6:6" x14ac:dyDescent="0.35">
      <c r="F402" s="38"/>
    </row>
    <row r="403" spans="6:6" x14ac:dyDescent="0.35">
      <c r="F403" s="38"/>
    </row>
    <row r="404" spans="6:6" x14ac:dyDescent="0.35">
      <c r="F404" s="38"/>
    </row>
    <row r="405" spans="6:6" x14ac:dyDescent="0.35">
      <c r="F405" s="38"/>
    </row>
    <row r="406" spans="6:6" x14ac:dyDescent="0.35">
      <c r="F406" s="38"/>
    </row>
    <row r="407" spans="6:6" x14ac:dyDescent="0.35">
      <c r="F407" s="38"/>
    </row>
    <row r="408" spans="6:6" x14ac:dyDescent="0.35">
      <c r="F408" s="38"/>
    </row>
    <row r="409" spans="6:6" x14ac:dyDescent="0.35">
      <c r="F409" s="38"/>
    </row>
    <row r="410" spans="6:6" x14ac:dyDescent="0.35">
      <c r="F410" s="38"/>
    </row>
    <row r="411" spans="6:6" x14ac:dyDescent="0.35">
      <c r="F411" s="38"/>
    </row>
    <row r="412" spans="6:6" x14ac:dyDescent="0.35">
      <c r="F412" s="38"/>
    </row>
    <row r="413" spans="6:6" x14ac:dyDescent="0.35">
      <c r="F413" s="38"/>
    </row>
    <row r="414" spans="6:6" x14ac:dyDescent="0.35">
      <c r="F414" s="38"/>
    </row>
    <row r="415" spans="6:6" x14ac:dyDescent="0.35">
      <c r="F415" s="38"/>
    </row>
    <row r="416" spans="6:6" x14ac:dyDescent="0.35">
      <c r="F416" s="38"/>
    </row>
    <row r="417" spans="6:6" x14ac:dyDescent="0.35">
      <c r="F417" s="38"/>
    </row>
    <row r="418" spans="6:6" x14ac:dyDescent="0.35">
      <c r="F418" s="38"/>
    </row>
    <row r="419" spans="6:6" x14ac:dyDescent="0.35">
      <c r="F419" s="38"/>
    </row>
    <row r="420" spans="6:6" x14ac:dyDescent="0.35">
      <c r="F420" s="38"/>
    </row>
    <row r="421" spans="6:6" x14ac:dyDescent="0.35">
      <c r="F421" s="38"/>
    </row>
    <row r="422" spans="6:6" x14ac:dyDescent="0.35">
      <c r="F422" s="38"/>
    </row>
    <row r="423" spans="6:6" x14ac:dyDescent="0.35">
      <c r="F423" s="38"/>
    </row>
    <row r="424" spans="6:6" x14ac:dyDescent="0.35">
      <c r="F424" s="38"/>
    </row>
    <row r="425" spans="6:6" x14ac:dyDescent="0.35">
      <c r="F425" s="38"/>
    </row>
    <row r="426" spans="6:6" x14ac:dyDescent="0.35">
      <c r="F426" s="38"/>
    </row>
    <row r="427" spans="6:6" x14ac:dyDescent="0.35">
      <c r="F427" s="38"/>
    </row>
    <row r="428" spans="6:6" x14ac:dyDescent="0.35">
      <c r="F428" s="38"/>
    </row>
    <row r="429" spans="6:6" x14ac:dyDescent="0.35">
      <c r="F429" s="38"/>
    </row>
    <row r="430" spans="6:6" x14ac:dyDescent="0.35">
      <c r="F430" s="38"/>
    </row>
    <row r="431" spans="6:6" x14ac:dyDescent="0.35">
      <c r="F431" s="38"/>
    </row>
    <row r="432" spans="6:6" x14ac:dyDescent="0.35">
      <c r="F432" s="38"/>
    </row>
    <row r="433" spans="6:6" x14ac:dyDescent="0.35">
      <c r="F433" s="38"/>
    </row>
    <row r="434" spans="6:6" x14ac:dyDescent="0.35">
      <c r="F434" s="38"/>
    </row>
    <row r="435" spans="6:6" x14ac:dyDescent="0.35">
      <c r="F435" s="38"/>
    </row>
    <row r="436" spans="6:6" x14ac:dyDescent="0.35">
      <c r="F436" s="38"/>
    </row>
    <row r="437" spans="6:6" x14ac:dyDescent="0.35">
      <c r="F437" s="38"/>
    </row>
    <row r="438" spans="6:6" x14ac:dyDescent="0.35">
      <c r="F438" s="38"/>
    </row>
    <row r="439" spans="6:6" x14ac:dyDescent="0.35">
      <c r="F439" s="38"/>
    </row>
    <row r="440" spans="6:6" x14ac:dyDescent="0.35">
      <c r="F440" s="38"/>
    </row>
    <row r="441" spans="6:6" x14ac:dyDescent="0.35">
      <c r="F441" s="38"/>
    </row>
    <row r="442" spans="6:6" x14ac:dyDescent="0.35">
      <c r="F442" s="38"/>
    </row>
    <row r="443" spans="6:6" x14ac:dyDescent="0.35">
      <c r="F443" s="38"/>
    </row>
    <row r="444" spans="6:6" x14ac:dyDescent="0.35">
      <c r="F444" s="38"/>
    </row>
    <row r="445" spans="6:6" x14ac:dyDescent="0.35">
      <c r="F445" s="38"/>
    </row>
    <row r="446" spans="6:6" x14ac:dyDescent="0.35">
      <c r="F446" s="38"/>
    </row>
    <row r="447" spans="6:6" x14ac:dyDescent="0.35">
      <c r="F447" s="38"/>
    </row>
    <row r="448" spans="6:6" x14ac:dyDescent="0.35">
      <c r="F448" s="38"/>
    </row>
    <row r="449" spans="6:6" x14ac:dyDescent="0.35">
      <c r="F449" s="38"/>
    </row>
    <row r="450" spans="6:6" x14ac:dyDescent="0.35">
      <c r="F450" s="38"/>
    </row>
    <row r="451" spans="6:6" x14ac:dyDescent="0.35">
      <c r="F451" s="38"/>
    </row>
    <row r="452" spans="6:6" x14ac:dyDescent="0.35">
      <c r="F452" s="38"/>
    </row>
    <row r="453" spans="6:6" x14ac:dyDescent="0.35">
      <c r="F453" s="38"/>
    </row>
    <row r="454" spans="6:6" x14ac:dyDescent="0.35">
      <c r="F454" s="38"/>
    </row>
    <row r="455" spans="6:6" x14ac:dyDescent="0.35">
      <c r="F455" s="38"/>
    </row>
    <row r="456" spans="6:6" x14ac:dyDescent="0.35">
      <c r="F456" s="38"/>
    </row>
    <row r="457" spans="6:6" x14ac:dyDescent="0.35">
      <c r="F457" s="38"/>
    </row>
    <row r="458" spans="6:6" x14ac:dyDescent="0.35">
      <c r="F458" s="38"/>
    </row>
    <row r="459" spans="6:6" x14ac:dyDescent="0.35">
      <c r="F459" s="38"/>
    </row>
    <row r="460" spans="6:6" x14ac:dyDescent="0.35">
      <c r="F460" s="38"/>
    </row>
    <row r="461" spans="6:6" x14ac:dyDescent="0.35">
      <c r="F461" s="38"/>
    </row>
    <row r="462" spans="6:6" x14ac:dyDescent="0.35">
      <c r="F462" s="38"/>
    </row>
    <row r="463" spans="6:6" x14ac:dyDescent="0.35">
      <c r="F463" s="38"/>
    </row>
    <row r="464" spans="6:6" x14ac:dyDescent="0.35">
      <c r="F464" s="38"/>
    </row>
    <row r="465" spans="6:6" x14ac:dyDescent="0.35">
      <c r="F465" s="38"/>
    </row>
    <row r="466" spans="6:6" x14ac:dyDescent="0.35">
      <c r="F466" s="38"/>
    </row>
    <row r="467" spans="6:6" x14ac:dyDescent="0.35">
      <c r="F467" s="38"/>
    </row>
    <row r="468" spans="6:6" x14ac:dyDescent="0.35">
      <c r="F468" s="38"/>
    </row>
    <row r="469" spans="6:6" x14ac:dyDescent="0.35">
      <c r="F469" s="38"/>
    </row>
    <row r="470" spans="6:6" x14ac:dyDescent="0.35">
      <c r="F470" s="38"/>
    </row>
    <row r="471" spans="6:6" x14ac:dyDescent="0.35">
      <c r="F471" s="38"/>
    </row>
    <row r="472" spans="6:6" x14ac:dyDescent="0.35">
      <c r="F472" s="38"/>
    </row>
    <row r="473" spans="6:6" x14ac:dyDescent="0.35">
      <c r="F473" s="38"/>
    </row>
    <row r="474" spans="6:6" x14ac:dyDescent="0.35">
      <c r="F474" s="38"/>
    </row>
    <row r="475" spans="6:6" x14ac:dyDescent="0.35">
      <c r="F475" s="38"/>
    </row>
    <row r="476" spans="6:6" x14ac:dyDescent="0.35">
      <c r="F476" s="38"/>
    </row>
    <row r="477" spans="6:6" x14ac:dyDescent="0.35">
      <c r="F477" s="38"/>
    </row>
    <row r="478" spans="6:6" x14ac:dyDescent="0.35">
      <c r="F478" s="3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Fig. 1</vt:lpstr>
      <vt:lpstr>Fig. 2</vt:lpstr>
      <vt:lpstr>Glacier data for Table 1</vt:lpstr>
      <vt:lpstr>Radiometric measur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a S. Andresen</dc:creator>
  <cp:lastModifiedBy>Camilla Snowman Andresen</cp:lastModifiedBy>
  <dcterms:created xsi:type="dcterms:W3CDTF">2023-02-17T12:13:34Z</dcterms:created>
  <dcterms:modified xsi:type="dcterms:W3CDTF">2024-01-29T17:27:21Z</dcterms:modified>
</cp:coreProperties>
</file>